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mmy\OneDrive\Desktop\Fly paper\"/>
    </mc:Choice>
  </mc:AlternateContent>
  <xr:revisionPtr revIDLastSave="0" documentId="13_ncr:1_{474ED261-2682-4656-A835-CC34F89CB18E}" xr6:coauthVersionLast="45" xr6:coauthVersionMax="45" xr10:uidLastSave="{00000000-0000-0000-0000-000000000000}"/>
  <bookViews>
    <workbookView xWindow="-108" yWindow="-108" windowWidth="23256" windowHeight="12576" activeTab="1" xr2:uid="{7D2D273A-C486-1749-887F-9618F5A20E3D}"/>
  </bookViews>
  <sheets>
    <sheet name="Figure 1 IR Paradigm" sheetId="1" r:id="rId1"/>
    <sheet name="Figure 2 IR Paradigm" sheetId="2" r:id="rId2"/>
    <sheet name="Figure 3 IR Paradigm" sheetId="4" r:id="rId3"/>
    <sheet name="Figure 5 IR Paradigm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1" i="1" l="1"/>
  <c r="C111" i="1"/>
  <c r="D111" i="1"/>
  <c r="E111" i="1"/>
  <c r="F111" i="1"/>
  <c r="F112" i="1" s="1"/>
  <c r="G111" i="1"/>
  <c r="J111" i="1"/>
  <c r="J112" i="1" s="1"/>
  <c r="K111" i="1"/>
  <c r="K112" i="1" s="1"/>
  <c r="L111" i="1"/>
  <c r="M111" i="1"/>
  <c r="N111" i="1"/>
  <c r="O111" i="1"/>
  <c r="B112" i="1"/>
  <c r="C112" i="1"/>
  <c r="D112" i="1"/>
  <c r="E112" i="1"/>
  <c r="G112" i="1"/>
  <c r="L112" i="1"/>
  <c r="M112" i="1"/>
  <c r="N112" i="1"/>
  <c r="O112" i="1"/>
  <c r="O114" i="5" l="1"/>
  <c r="O115" i="5" s="1"/>
  <c r="N114" i="5"/>
  <c r="N115" i="5" s="1"/>
  <c r="M114" i="5"/>
  <c r="M115" i="5" s="1"/>
  <c r="L114" i="5"/>
  <c r="L115" i="5" s="1"/>
  <c r="K114" i="5"/>
  <c r="K115" i="5" s="1"/>
  <c r="J114" i="5"/>
  <c r="J115" i="5" s="1"/>
  <c r="G114" i="5"/>
  <c r="G115" i="5" s="1"/>
  <c r="F114" i="5"/>
  <c r="F115" i="5" s="1"/>
  <c r="E114" i="5"/>
  <c r="E115" i="5" s="1"/>
  <c r="D114" i="5"/>
  <c r="D115" i="5" s="1"/>
  <c r="C114" i="5"/>
  <c r="C115" i="5" s="1"/>
  <c r="B114" i="5"/>
  <c r="B115" i="5" s="1"/>
  <c r="O107" i="5"/>
  <c r="O108" i="5" s="1"/>
  <c r="N107" i="5"/>
  <c r="N108" i="5" s="1"/>
  <c r="M107" i="5"/>
  <c r="M108" i="5" s="1"/>
  <c r="L107" i="5"/>
  <c r="L108" i="5" s="1"/>
  <c r="K107" i="5"/>
  <c r="K108" i="5" s="1"/>
  <c r="J107" i="5"/>
  <c r="J108" i="5" s="1"/>
  <c r="G107" i="5"/>
  <c r="G108" i="5" s="1"/>
  <c r="F107" i="5"/>
  <c r="F108" i="5" s="1"/>
  <c r="E107" i="5"/>
  <c r="E108" i="5" s="1"/>
  <c r="D107" i="5"/>
  <c r="D108" i="5" s="1"/>
  <c r="C107" i="5"/>
  <c r="C108" i="5" s="1"/>
  <c r="B107" i="5"/>
  <c r="B108" i="5" s="1"/>
  <c r="O100" i="5"/>
  <c r="O101" i="5" s="1"/>
  <c r="N100" i="5"/>
  <c r="N101" i="5" s="1"/>
  <c r="M100" i="5"/>
  <c r="M101" i="5" s="1"/>
  <c r="L100" i="5"/>
  <c r="L101" i="5" s="1"/>
  <c r="K100" i="5"/>
  <c r="K101" i="5" s="1"/>
  <c r="J100" i="5"/>
  <c r="J101" i="5" s="1"/>
  <c r="G100" i="5"/>
  <c r="G101" i="5" s="1"/>
  <c r="F100" i="5"/>
  <c r="F101" i="5" s="1"/>
  <c r="E100" i="5"/>
  <c r="E101" i="5" s="1"/>
  <c r="D100" i="5"/>
  <c r="D101" i="5" s="1"/>
  <c r="C100" i="5"/>
  <c r="C101" i="5" s="1"/>
  <c r="B100" i="5"/>
  <c r="B101" i="5" s="1"/>
  <c r="O93" i="5"/>
  <c r="O94" i="5" s="1"/>
  <c r="N93" i="5"/>
  <c r="N94" i="5" s="1"/>
  <c r="M93" i="5"/>
  <c r="M94" i="5" s="1"/>
  <c r="L93" i="5"/>
  <c r="L94" i="5" s="1"/>
  <c r="K93" i="5"/>
  <c r="K94" i="5" s="1"/>
  <c r="J93" i="5"/>
  <c r="J94" i="5" s="1"/>
  <c r="G93" i="5"/>
  <c r="G94" i="5" s="1"/>
  <c r="F93" i="5"/>
  <c r="F94" i="5" s="1"/>
  <c r="E93" i="5"/>
  <c r="E94" i="5" s="1"/>
  <c r="D93" i="5"/>
  <c r="D94" i="5" s="1"/>
  <c r="C93" i="5"/>
  <c r="C94" i="5" s="1"/>
  <c r="B93" i="5"/>
  <c r="B94" i="5" s="1"/>
  <c r="O86" i="5"/>
  <c r="O87" i="5" s="1"/>
  <c r="N86" i="5"/>
  <c r="N87" i="5" s="1"/>
  <c r="M86" i="5"/>
  <c r="M87" i="5" s="1"/>
  <c r="L86" i="5"/>
  <c r="L87" i="5" s="1"/>
  <c r="K86" i="5"/>
  <c r="K87" i="5" s="1"/>
  <c r="J86" i="5"/>
  <c r="J87" i="5" s="1"/>
  <c r="G86" i="5"/>
  <c r="G87" i="5" s="1"/>
  <c r="F86" i="5"/>
  <c r="F87" i="5" s="1"/>
  <c r="E86" i="5"/>
  <c r="E87" i="5" s="1"/>
  <c r="D86" i="5"/>
  <c r="D87" i="5" s="1"/>
  <c r="C86" i="5"/>
  <c r="C87" i="5" s="1"/>
  <c r="B86" i="5"/>
  <c r="B87" i="5" s="1"/>
  <c r="O79" i="5"/>
  <c r="O80" i="5" s="1"/>
  <c r="N79" i="5"/>
  <c r="N80" i="5" s="1"/>
  <c r="M79" i="5"/>
  <c r="L79" i="5"/>
  <c r="L80" i="5" s="1"/>
  <c r="K79" i="5"/>
  <c r="K80" i="5" s="1"/>
  <c r="J79" i="5"/>
  <c r="J80" i="5" s="1"/>
  <c r="G79" i="5"/>
  <c r="G80" i="5" s="1"/>
  <c r="F79" i="5"/>
  <c r="F80" i="5" s="1"/>
  <c r="E79" i="5"/>
  <c r="E80" i="5" s="1"/>
  <c r="D79" i="5"/>
  <c r="D80" i="5" s="1"/>
  <c r="C79" i="5"/>
  <c r="C80" i="5" s="1"/>
  <c r="B79" i="5"/>
  <c r="B80" i="5" s="1"/>
  <c r="F71" i="5"/>
  <c r="E71" i="5"/>
  <c r="E72" i="5" s="1"/>
  <c r="D71" i="5"/>
  <c r="D72" i="5" s="1"/>
  <c r="O71" i="5"/>
  <c r="O72" i="5" s="1"/>
  <c r="N71" i="5"/>
  <c r="N72" i="5" s="1"/>
  <c r="M71" i="5"/>
  <c r="M72" i="5" s="1"/>
  <c r="L71" i="5"/>
  <c r="K71" i="5"/>
  <c r="K72" i="5" s="1"/>
  <c r="J71" i="5"/>
  <c r="J72" i="5" s="1"/>
  <c r="G71" i="5"/>
  <c r="G72" i="5" s="1"/>
  <c r="C71" i="5"/>
  <c r="C72" i="5" s="1"/>
  <c r="B71" i="5"/>
  <c r="B72" i="5" s="1"/>
  <c r="O63" i="5"/>
  <c r="N63" i="5"/>
  <c r="N64" i="5" s="1"/>
  <c r="M63" i="5"/>
  <c r="M64" i="5" s="1"/>
  <c r="L63" i="5"/>
  <c r="K63" i="5"/>
  <c r="K64" i="5" s="1"/>
  <c r="J63" i="5"/>
  <c r="J64" i="5" s="1"/>
  <c r="D63" i="5"/>
  <c r="D64" i="5" s="1"/>
  <c r="C63" i="5"/>
  <c r="E63" i="5"/>
  <c r="F63" i="5"/>
  <c r="F64" i="5" s="1"/>
  <c r="G63" i="5"/>
  <c r="G64" i="5" s="1"/>
  <c r="B63" i="5"/>
  <c r="B64" i="5" s="1"/>
  <c r="M54" i="5"/>
  <c r="M55" i="5" s="1"/>
  <c r="L54" i="5"/>
  <c r="L55" i="5" s="1"/>
  <c r="O54" i="5"/>
  <c r="N54" i="5"/>
  <c r="K54" i="5"/>
  <c r="K55" i="5" s="1"/>
  <c r="J54" i="5"/>
  <c r="J55" i="5" s="1"/>
  <c r="F54" i="5"/>
  <c r="F55" i="5" s="1"/>
  <c r="G54" i="5"/>
  <c r="G55" i="5" s="1"/>
  <c r="E54" i="5"/>
  <c r="C54" i="5"/>
  <c r="D54" i="5"/>
  <c r="D55" i="5" s="1"/>
  <c r="E64" i="5"/>
  <c r="M80" i="5"/>
  <c r="L72" i="5"/>
  <c r="F72" i="5"/>
  <c r="C64" i="5"/>
  <c r="O64" i="5"/>
  <c r="L64" i="5"/>
  <c r="O55" i="5"/>
  <c r="N55" i="5"/>
  <c r="E55" i="5"/>
  <c r="C55" i="5"/>
  <c r="B54" i="5"/>
  <c r="B55" i="5" s="1"/>
  <c r="O46" i="5"/>
  <c r="O47" i="5" s="1"/>
  <c r="N46" i="5"/>
  <c r="N47" i="5" s="1"/>
  <c r="M46" i="5"/>
  <c r="M47" i="5" s="1"/>
  <c r="L46" i="5"/>
  <c r="L47" i="5" s="1"/>
  <c r="K46" i="5"/>
  <c r="K47" i="5" s="1"/>
  <c r="J46" i="5"/>
  <c r="J47" i="5" s="1"/>
  <c r="G46" i="5"/>
  <c r="G47" i="5" s="1"/>
  <c r="F46" i="5"/>
  <c r="F47" i="5" s="1"/>
  <c r="E46" i="5"/>
  <c r="E47" i="5" s="1"/>
  <c r="D46" i="5"/>
  <c r="D47" i="5" s="1"/>
  <c r="C46" i="5"/>
  <c r="C47" i="5" s="1"/>
  <c r="B46" i="5"/>
  <c r="B47" i="5" s="1"/>
  <c r="O39" i="5"/>
  <c r="O40" i="5" s="1"/>
  <c r="N39" i="5"/>
  <c r="N40" i="5" s="1"/>
  <c r="M39" i="5"/>
  <c r="M40" i="5" s="1"/>
  <c r="L39" i="5"/>
  <c r="L40" i="5" s="1"/>
  <c r="K39" i="5"/>
  <c r="K40" i="5" s="1"/>
  <c r="J39" i="5"/>
  <c r="J40" i="5" s="1"/>
  <c r="G39" i="5"/>
  <c r="G40" i="5" s="1"/>
  <c r="F39" i="5"/>
  <c r="F40" i="5" s="1"/>
  <c r="E39" i="5"/>
  <c r="E40" i="5" s="1"/>
  <c r="D39" i="5"/>
  <c r="D40" i="5" s="1"/>
  <c r="C39" i="5"/>
  <c r="C40" i="5" s="1"/>
  <c r="B39" i="5"/>
  <c r="B40" i="5" s="1"/>
  <c r="O32" i="5"/>
  <c r="O33" i="5" s="1"/>
  <c r="N32" i="5"/>
  <c r="N33" i="5" s="1"/>
  <c r="M32" i="5"/>
  <c r="M33" i="5" s="1"/>
  <c r="L32" i="5"/>
  <c r="L33" i="5" s="1"/>
  <c r="K32" i="5"/>
  <c r="K33" i="5" s="1"/>
  <c r="J32" i="5"/>
  <c r="J33" i="5" s="1"/>
  <c r="G32" i="5"/>
  <c r="G33" i="5" s="1"/>
  <c r="F32" i="5"/>
  <c r="F33" i="5" s="1"/>
  <c r="E32" i="5"/>
  <c r="E33" i="5" s="1"/>
  <c r="D32" i="5"/>
  <c r="D33" i="5" s="1"/>
  <c r="C32" i="5"/>
  <c r="C33" i="5" s="1"/>
  <c r="B32" i="5"/>
  <c r="B33" i="5" s="1"/>
  <c r="O25" i="5"/>
  <c r="O26" i="5" s="1"/>
  <c r="N25" i="5"/>
  <c r="N26" i="5" s="1"/>
  <c r="M25" i="5"/>
  <c r="M26" i="5" s="1"/>
  <c r="L25" i="5"/>
  <c r="L26" i="5" s="1"/>
  <c r="K25" i="5"/>
  <c r="K26" i="5" s="1"/>
  <c r="J25" i="5"/>
  <c r="J26" i="5" s="1"/>
  <c r="G25" i="5"/>
  <c r="G26" i="5" s="1"/>
  <c r="F25" i="5"/>
  <c r="F26" i="5" s="1"/>
  <c r="E25" i="5"/>
  <c r="E26" i="5" s="1"/>
  <c r="D25" i="5"/>
  <c r="D26" i="5" s="1"/>
  <c r="C25" i="5"/>
  <c r="C26" i="5" s="1"/>
  <c r="B25" i="5"/>
  <c r="B26" i="5" s="1"/>
  <c r="O18" i="5"/>
  <c r="O19" i="5" s="1"/>
  <c r="N18" i="5"/>
  <c r="N19" i="5" s="1"/>
  <c r="M18" i="5"/>
  <c r="M19" i="5" s="1"/>
  <c r="L18" i="5"/>
  <c r="L19" i="5" s="1"/>
  <c r="K18" i="5"/>
  <c r="K19" i="5" s="1"/>
  <c r="J18" i="5"/>
  <c r="J19" i="5" s="1"/>
  <c r="G18" i="5"/>
  <c r="G19" i="5" s="1"/>
  <c r="F18" i="5"/>
  <c r="F19" i="5" s="1"/>
  <c r="E18" i="5"/>
  <c r="E19" i="5" s="1"/>
  <c r="D18" i="5"/>
  <c r="D19" i="5" s="1"/>
  <c r="C18" i="5"/>
  <c r="C19" i="5" s="1"/>
  <c r="B18" i="5"/>
  <c r="B19" i="5" s="1"/>
  <c r="O10" i="5"/>
  <c r="O11" i="5" s="1"/>
  <c r="N10" i="5"/>
  <c r="N11" i="5" s="1"/>
  <c r="M10" i="5"/>
  <c r="M11" i="5" s="1"/>
  <c r="L10" i="5"/>
  <c r="L11" i="5" s="1"/>
  <c r="K10" i="5"/>
  <c r="K11" i="5" s="1"/>
  <c r="J10" i="5"/>
  <c r="J11" i="5" s="1"/>
  <c r="G10" i="5"/>
  <c r="G11" i="5" s="1"/>
  <c r="F10" i="5"/>
  <c r="F11" i="5" s="1"/>
  <c r="E10" i="5"/>
  <c r="E11" i="5" s="1"/>
  <c r="D10" i="5"/>
  <c r="D11" i="5" s="1"/>
  <c r="C10" i="5"/>
  <c r="C11" i="5" s="1"/>
  <c r="B10" i="5"/>
  <c r="B11" i="5" s="1"/>
  <c r="O47" i="4"/>
  <c r="O48" i="4" s="1"/>
  <c r="N47" i="4"/>
  <c r="N48" i="4" s="1"/>
  <c r="M47" i="4"/>
  <c r="M48" i="4" s="1"/>
  <c r="L47" i="4"/>
  <c r="L48" i="4" s="1"/>
  <c r="K47" i="4"/>
  <c r="K48" i="4" s="1"/>
  <c r="J47" i="4"/>
  <c r="J48" i="4" s="1"/>
  <c r="G47" i="4"/>
  <c r="G48" i="4" s="1"/>
  <c r="F47" i="4"/>
  <c r="F48" i="4" s="1"/>
  <c r="E47" i="4"/>
  <c r="E48" i="4" s="1"/>
  <c r="D47" i="4"/>
  <c r="D48" i="4" s="1"/>
  <c r="C47" i="4"/>
  <c r="C48" i="4" s="1"/>
  <c r="B47" i="4"/>
  <c r="B48" i="4" s="1"/>
  <c r="O40" i="4"/>
  <c r="O41" i="4" s="1"/>
  <c r="N40" i="4"/>
  <c r="N41" i="4" s="1"/>
  <c r="M40" i="4"/>
  <c r="M41" i="4" s="1"/>
  <c r="L40" i="4"/>
  <c r="L41" i="4" s="1"/>
  <c r="K40" i="4"/>
  <c r="K41" i="4" s="1"/>
  <c r="J40" i="4"/>
  <c r="J41" i="4" s="1"/>
  <c r="G40" i="4"/>
  <c r="G41" i="4" s="1"/>
  <c r="F40" i="4"/>
  <c r="F41" i="4" s="1"/>
  <c r="E40" i="4"/>
  <c r="E41" i="4" s="1"/>
  <c r="D40" i="4"/>
  <c r="D41" i="4" s="1"/>
  <c r="C40" i="4"/>
  <c r="C41" i="4" s="1"/>
  <c r="B40" i="4"/>
  <c r="B41" i="4" s="1"/>
  <c r="O33" i="4"/>
  <c r="O34" i="4" s="1"/>
  <c r="N33" i="4"/>
  <c r="N34" i="4" s="1"/>
  <c r="M33" i="4"/>
  <c r="M34" i="4" s="1"/>
  <c r="L33" i="4"/>
  <c r="L34" i="4" s="1"/>
  <c r="K33" i="4"/>
  <c r="K34" i="4" s="1"/>
  <c r="J33" i="4"/>
  <c r="J34" i="4" s="1"/>
  <c r="G33" i="4"/>
  <c r="G34" i="4" s="1"/>
  <c r="F33" i="4"/>
  <c r="F34" i="4" s="1"/>
  <c r="E33" i="4"/>
  <c r="E34" i="4" s="1"/>
  <c r="D33" i="4"/>
  <c r="D34" i="4" s="1"/>
  <c r="C33" i="4"/>
  <c r="C34" i="4" s="1"/>
  <c r="B33" i="4"/>
  <c r="B34" i="4" s="1"/>
  <c r="O26" i="4"/>
  <c r="O27" i="4" s="1"/>
  <c r="N26" i="4"/>
  <c r="N27" i="4" s="1"/>
  <c r="M26" i="4"/>
  <c r="M27" i="4" s="1"/>
  <c r="L26" i="4"/>
  <c r="L27" i="4" s="1"/>
  <c r="K26" i="4"/>
  <c r="K27" i="4" s="1"/>
  <c r="J26" i="4"/>
  <c r="J27" i="4" s="1"/>
  <c r="G26" i="4"/>
  <c r="G27" i="4" s="1"/>
  <c r="F26" i="4"/>
  <c r="F27" i="4" s="1"/>
  <c r="E26" i="4"/>
  <c r="E27" i="4" s="1"/>
  <c r="D26" i="4"/>
  <c r="D27" i="4" s="1"/>
  <c r="C26" i="4"/>
  <c r="C27" i="4" s="1"/>
  <c r="B26" i="4"/>
  <c r="B27" i="4" s="1"/>
  <c r="O18" i="4"/>
  <c r="O19" i="4" s="1"/>
  <c r="N18" i="4"/>
  <c r="N19" i="4" s="1"/>
  <c r="M18" i="4"/>
  <c r="M19" i="4" s="1"/>
  <c r="L18" i="4"/>
  <c r="L19" i="4" s="1"/>
  <c r="K18" i="4"/>
  <c r="K19" i="4" s="1"/>
  <c r="J18" i="4"/>
  <c r="J19" i="4" s="1"/>
  <c r="G18" i="4"/>
  <c r="G19" i="4" s="1"/>
  <c r="F18" i="4"/>
  <c r="F19" i="4" s="1"/>
  <c r="E18" i="4"/>
  <c r="E19" i="4" s="1"/>
  <c r="D18" i="4"/>
  <c r="D19" i="4" s="1"/>
  <c r="C18" i="4"/>
  <c r="C19" i="4" s="1"/>
  <c r="B18" i="4"/>
  <c r="B19" i="4" s="1"/>
  <c r="O10" i="4"/>
  <c r="O11" i="4" s="1"/>
  <c r="N10" i="4"/>
  <c r="N11" i="4" s="1"/>
  <c r="M10" i="4"/>
  <c r="M11" i="4" s="1"/>
  <c r="L10" i="4"/>
  <c r="L11" i="4" s="1"/>
  <c r="K10" i="4"/>
  <c r="K11" i="4" s="1"/>
  <c r="J10" i="4"/>
  <c r="J11" i="4" s="1"/>
  <c r="G10" i="4"/>
  <c r="G11" i="4" s="1"/>
  <c r="F10" i="4"/>
  <c r="F11" i="4" s="1"/>
  <c r="E10" i="4"/>
  <c r="E11" i="4" s="1"/>
  <c r="D10" i="4"/>
  <c r="D11" i="4" s="1"/>
  <c r="C10" i="4"/>
  <c r="C11" i="4" s="1"/>
  <c r="B10" i="4"/>
  <c r="B11" i="4" s="1"/>
  <c r="O113" i="2"/>
  <c r="O114" i="2" s="1"/>
  <c r="N113" i="2"/>
  <c r="N114" i="2" s="1"/>
  <c r="M113" i="2"/>
  <c r="M114" i="2" s="1"/>
  <c r="L113" i="2"/>
  <c r="L114" i="2" s="1"/>
  <c r="K113" i="2"/>
  <c r="K114" i="2" s="1"/>
  <c r="J113" i="2"/>
  <c r="J114" i="2" s="1"/>
  <c r="G113" i="2"/>
  <c r="G114" i="2" s="1"/>
  <c r="F113" i="2"/>
  <c r="F114" i="2" s="1"/>
  <c r="E113" i="2"/>
  <c r="E114" i="2" s="1"/>
  <c r="D113" i="2"/>
  <c r="D114" i="2" s="1"/>
  <c r="C113" i="2"/>
  <c r="C114" i="2" s="1"/>
  <c r="B113" i="2"/>
  <c r="B114" i="2" s="1"/>
  <c r="O105" i="2"/>
  <c r="O106" i="2" s="1"/>
  <c r="N105" i="2"/>
  <c r="N106" i="2" s="1"/>
  <c r="M105" i="2"/>
  <c r="M106" i="2" s="1"/>
  <c r="L105" i="2"/>
  <c r="L106" i="2" s="1"/>
  <c r="K105" i="2"/>
  <c r="K106" i="2" s="1"/>
  <c r="J105" i="2"/>
  <c r="J106" i="2" s="1"/>
  <c r="G105" i="2"/>
  <c r="G106" i="2" s="1"/>
  <c r="F105" i="2"/>
  <c r="F106" i="2" s="1"/>
  <c r="E105" i="2"/>
  <c r="E106" i="2" s="1"/>
  <c r="D105" i="2"/>
  <c r="D106" i="2" s="1"/>
  <c r="C105" i="2"/>
  <c r="C106" i="2" s="1"/>
  <c r="B105" i="2"/>
  <c r="B106" i="2" s="1"/>
  <c r="O97" i="2"/>
  <c r="O98" i="2" s="1"/>
  <c r="N97" i="2"/>
  <c r="N98" i="2" s="1"/>
  <c r="M97" i="2"/>
  <c r="M98" i="2" s="1"/>
  <c r="L97" i="2"/>
  <c r="L98" i="2" s="1"/>
  <c r="K97" i="2"/>
  <c r="K98" i="2" s="1"/>
  <c r="J97" i="2"/>
  <c r="J98" i="2" s="1"/>
  <c r="G97" i="2"/>
  <c r="G98" i="2" s="1"/>
  <c r="F97" i="2"/>
  <c r="F98" i="2" s="1"/>
  <c r="E97" i="2"/>
  <c r="E98" i="2" s="1"/>
  <c r="D97" i="2"/>
  <c r="D98" i="2" s="1"/>
  <c r="C97" i="2"/>
  <c r="C98" i="2" s="1"/>
  <c r="B97" i="2"/>
  <c r="B98" i="2" s="1"/>
  <c r="O89" i="2"/>
  <c r="O90" i="2" s="1"/>
  <c r="N89" i="2"/>
  <c r="N90" i="2" s="1"/>
  <c r="M89" i="2"/>
  <c r="M90" i="2" s="1"/>
  <c r="L89" i="2"/>
  <c r="L90" i="2" s="1"/>
  <c r="K89" i="2"/>
  <c r="K90" i="2" s="1"/>
  <c r="J89" i="2"/>
  <c r="J90" i="2" s="1"/>
  <c r="G89" i="2"/>
  <c r="G90" i="2" s="1"/>
  <c r="F89" i="2"/>
  <c r="F90" i="2" s="1"/>
  <c r="E89" i="2"/>
  <c r="E90" i="2" s="1"/>
  <c r="D89" i="2"/>
  <c r="D90" i="2" s="1"/>
  <c r="C89" i="2"/>
  <c r="C90" i="2" s="1"/>
  <c r="B89" i="2"/>
  <c r="B90" i="2" s="1"/>
  <c r="O81" i="2"/>
  <c r="O82" i="2" s="1"/>
  <c r="N81" i="2"/>
  <c r="N82" i="2" s="1"/>
  <c r="M81" i="2"/>
  <c r="M82" i="2" s="1"/>
  <c r="L81" i="2"/>
  <c r="L82" i="2" s="1"/>
  <c r="K81" i="2"/>
  <c r="K82" i="2" s="1"/>
  <c r="J81" i="2"/>
  <c r="J82" i="2" s="1"/>
  <c r="G81" i="2"/>
  <c r="G82" i="2" s="1"/>
  <c r="F81" i="2"/>
  <c r="F82" i="2" s="1"/>
  <c r="E81" i="2"/>
  <c r="E82" i="2" s="1"/>
  <c r="D81" i="2"/>
  <c r="D82" i="2" s="1"/>
  <c r="C81" i="2"/>
  <c r="C82" i="2" s="1"/>
  <c r="B81" i="2"/>
  <c r="B82" i="2" s="1"/>
  <c r="O73" i="2"/>
  <c r="O74" i="2" s="1"/>
  <c r="N73" i="2"/>
  <c r="N74" i="2" s="1"/>
  <c r="M73" i="2"/>
  <c r="M74" i="2" s="1"/>
  <c r="L73" i="2"/>
  <c r="L74" i="2" s="1"/>
  <c r="K73" i="2"/>
  <c r="K74" i="2" s="1"/>
  <c r="J73" i="2"/>
  <c r="J74" i="2" s="1"/>
  <c r="G73" i="2"/>
  <c r="G74" i="2" s="1"/>
  <c r="F73" i="2"/>
  <c r="F74" i="2" s="1"/>
  <c r="E73" i="2"/>
  <c r="E74" i="2" s="1"/>
  <c r="D73" i="2"/>
  <c r="D74" i="2" s="1"/>
  <c r="C73" i="2"/>
  <c r="C74" i="2" s="1"/>
  <c r="B73" i="2"/>
  <c r="B74" i="2" s="1"/>
  <c r="G65" i="2"/>
  <c r="G66" i="2" s="1"/>
  <c r="O65" i="2"/>
  <c r="O66" i="2" s="1"/>
  <c r="N65" i="2"/>
  <c r="N66" i="2" s="1"/>
  <c r="M65" i="2"/>
  <c r="M66" i="2" s="1"/>
  <c r="L65" i="2"/>
  <c r="L66" i="2" s="1"/>
  <c r="K65" i="2"/>
  <c r="K66" i="2" s="1"/>
  <c r="J65" i="2"/>
  <c r="J66" i="2" s="1"/>
  <c r="F65" i="2"/>
  <c r="F66" i="2" s="1"/>
  <c r="E65" i="2"/>
  <c r="E66" i="2" s="1"/>
  <c r="D65" i="2"/>
  <c r="D66" i="2" s="1"/>
  <c r="C65" i="2"/>
  <c r="C66" i="2" s="1"/>
  <c r="B65" i="2"/>
  <c r="B66" i="2" s="1"/>
  <c r="O57" i="2"/>
  <c r="O58" i="2" s="1"/>
  <c r="N57" i="2"/>
  <c r="N58" i="2" s="1"/>
  <c r="M57" i="2"/>
  <c r="M58" i="2" s="1"/>
  <c r="L57" i="2"/>
  <c r="L58" i="2" s="1"/>
  <c r="K57" i="2"/>
  <c r="K58" i="2" s="1"/>
  <c r="J57" i="2"/>
  <c r="J58" i="2" s="1"/>
  <c r="G57" i="2"/>
  <c r="G58" i="2" s="1"/>
  <c r="F57" i="2"/>
  <c r="F58" i="2" s="1"/>
  <c r="E57" i="2"/>
  <c r="E58" i="2" s="1"/>
  <c r="D57" i="2"/>
  <c r="D58" i="2" s="1"/>
  <c r="C57" i="2"/>
  <c r="C58" i="2" s="1"/>
  <c r="B57" i="2"/>
  <c r="B58" i="2" s="1"/>
  <c r="O49" i="2"/>
  <c r="O50" i="2" s="1"/>
  <c r="N49" i="2"/>
  <c r="N50" i="2" s="1"/>
  <c r="M49" i="2"/>
  <c r="M50" i="2" s="1"/>
  <c r="L49" i="2"/>
  <c r="L50" i="2" s="1"/>
  <c r="K49" i="2"/>
  <c r="K50" i="2" s="1"/>
  <c r="J49" i="2"/>
  <c r="J50" i="2" s="1"/>
  <c r="G49" i="2"/>
  <c r="G50" i="2" s="1"/>
  <c r="F49" i="2"/>
  <c r="F50" i="2" s="1"/>
  <c r="E49" i="2"/>
  <c r="E50" i="2" s="1"/>
  <c r="D49" i="2"/>
  <c r="D50" i="2" s="1"/>
  <c r="C49" i="2"/>
  <c r="C50" i="2" s="1"/>
  <c r="B49" i="2"/>
  <c r="B50" i="2" s="1"/>
  <c r="O41" i="2"/>
  <c r="O42" i="2" s="1"/>
  <c r="N41" i="2"/>
  <c r="N42" i="2" s="1"/>
  <c r="M41" i="2"/>
  <c r="M42" i="2" s="1"/>
  <c r="L41" i="2"/>
  <c r="L42" i="2" s="1"/>
  <c r="K41" i="2"/>
  <c r="K42" i="2" s="1"/>
  <c r="J41" i="2"/>
  <c r="J42" i="2" s="1"/>
  <c r="G41" i="2"/>
  <c r="G42" i="2" s="1"/>
  <c r="F41" i="2"/>
  <c r="F42" i="2" s="1"/>
  <c r="E41" i="2"/>
  <c r="E42" i="2" s="1"/>
  <c r="D41" i="2"/>
  <c r="D42" i="2" s="1"/>
  <c r="C41" i="2"/>
  <c r="C42" i="2" s="1"/>
  <c r="B41" i="2"/>
  <c r="B42" i="2" s="1"/>
  <c r="O33" i="2"/>
  <c r="O34" i="2" s="1"/>
  <c r="N33" i="2"/>
  <c r="N34" i="2" s="1"/>
  <c r="M33" i="2"/>
  <c r="M34" i="2" s="1"/>
  <c r="L33" i="2"/>
  <c r="L34" i="2" s="1"/>
  <c r="K33" i="2"/>
  <c r="K34" i="2" s="1"/>
  <c r="J33" i="2"/>
  <c r="J34" i="2" s="1"/>
  <c r="G33" i="2"/>
  <c r="G34" i="2" s="1"/>
  <c r="F33" i="2"/>
  <c r="F34" i="2" s="1"/>
  <c r="E33" i="2"/>
  <c r="E34" i="2" s="1"/>
  <c r="D33" i="2"/>
  <c r="D34" i="2" s="1"/>
  <c r="C33" i="2"/>
  <c r="C34" i="2" s="1"/>
  <c r="B33" i="2"/>
  <c r="B34" i="2" s="1"/>
  <c r="O26" i="2"/>
  <c r="O27" i="2" s="1"/>
  <c r="N26" i="2"/>
  <c r="N27" i="2" s="1"/>
  <c r="M26" i="2"/>
  <c r="M27" i="2" s="1"/>
  <c r="L26" i="2"/>
  <c r="L27" i="2" s="1"/>
  <c r="K26" i="2"/>
  <c r="K27" i="2" s="1"/>
  <c r="J26" i="2"/>
  <c r="J27" i="2" s="1"/>
  <c r="G26" i="2"/>
  <c r="G27" i="2" s="1"/>
  <c r="F26" i="2"/>
  <c r="F27" i="2" s="1"/>
  <c r="E26" i="2"/>
  <c r="E27" i="2" s="1"/>
  <c r="D26" i="2"/>
  <c r="D27" i="2" s="1"/>
  <c r="C26" i="2"/>
  <c r="C27" i="2" s="1"/>
  <c r="B26" i="2"/>
  <c r="B27" i="2" s="1"/>
  <c r="O18" i="2"/>
  <c r="O19" i="2" s="1"/>
  <c r="N18" i="2"/>
  <c r="N19" i="2" s="1"/>
  <c r="M18" i="2"/>
  <c r="M19" i="2" s="1"/>
  <c r="L18" i="2"/>
  <c r="L19" i="2" s="1"/>
  <c r="K18" i="2"/>
  <c r="K19" i="2" s="1"/>
  <c r="J18" i="2"/>
  <c r="J19" i="2" s="1"/>
  <c r="G18" i="2"/>
  <c r="G19" i="2" s="1"/>
  <c r="F18" i="2"/>
  <c r="F19" i="2" s="1"/>
  <c r="E18" i="2"/>
  <c r="E19" i="2" s="1"/>
  <c r="D18" i="2"/>
  <c r="D19" i="2" s="1"/>
  <c r="C18" i="2"/>
  <c r="C19" i="2" s="1"/>
  <c r="B18" i="2"/>
  <c r="B19" i="2" s="1"/>
  <c r="O10" i="2"/>
  <c r="O11" i="2" s="1"/>
  <c r="N10" i="2"/>
  <c r="N11" i="2" s="1"/>
  <c r="M10" i="2"/>
  <c r="M11" i="2" s="1"/>
  <c r="L10" i="2"/>
  <c r="L11" i="2" s="1"/>
  <c r="K10" i="2"/>
  <c r="K11" i="2" s="1"/>
  <c r="J10" i="2"/>
  <c r="J11" i="2" s="1"/>
  <c r="G10" i="2"/>
  <c r="G11" i="2" s="1"/>
  <c r="F10" i="2"/>
  <c r="F11" i="2" s="1"/>
  <c r="E10" i="2"/>
  <c r="E11" i="2" s="1"/>
  <c r="D10" i="2"/>
  <c r="D11" i="2" s="1"/>
  <c r="C10" i="2"/>
  <c r="C11" i="2" s="1"/>
  <c r="B10" i="2"/>
  <c r="B11" i="2" s="1"/>
  <c r="O103" i="1" l="1"/>
  <c r="O104" i="1" s="1"/>
  <c r="N103" i="1"/>
  <c r="N104" i="1" s="1"/>
  <c r="M103" i="1"/>
  <c r="M104" i="1" s="1"/>
  <c r="L103" i="1"/>
  <c r="L104" i="1" s="1"/>
  <c r="K103" i="1"/>
  <c r="K104" i="1" s="1"/>
  <c r="J103" i="1"/>
  <c r="J104" i="1" s="1"/>
  <c r="G103" i="1"/>
  <c r="G104" i="1" s="1"/>
  <c r="F103" i="1"/>
  <c r="F104" i="1" s="1"/>
  <c r="E103" i="1"/>
  <c r="E104" i="1" s="1"/>
  <c r="D103" i="1"/>
  <c r="D104" i="1" s="1"/>
  <c r="C103" i="1"/>
  <c r="C104" i="1" s="1"/>
  <c r="B103" i="1"/>
  <c r="B104" i="1" s="1"/>
  <c r="O95" i="1"/>
  <c r="O96" i="1" s="1"/>
  <c r="N95" i="1"/>
  <c r="N96" i="1" s="1"/>
  <c r="M95" i="1"/>
  <c r="M96" i="1" s="1"/>
  <c r="L95" i="1"/>
  <c r="L96" i="1" s="1"/>
  <c r="K95" i="1"/>
  <c r="K96" i="1" s="1"/>
  <c r="J95" i="1"/>
  <c r="J96" i="1" s="1"/>
  <c r="G95" i="1"/>
  <c r="G96" i="1" s="1"/>
  <c r="F95" i="1"/>
  <c r="F96" i="1" s="1"/>
  <c r="E95" i="1"/>
  <c r="E96" i="1" s="1"/>
  <c r="D95" i="1"/>
  <c r="D96" i="1" s="1"/>
  <c r="C95" i="1"/>
  <c r="C96" i="1" s="1"/>
  <c r="B95" i="1"/>
  <c r="B96" i="1" s="1"/>
  <c r="O87" i="1"/>
  <c r="O88" i="1" s="1"/>
  <c r="N87" i="1"/>
  <c r="N88" i="1" s="1"/>
  <c r="M87" i="1"/>
  <c r="M88" i="1" s="1"/>
  <c r="L87" i="1"/>
  <c r="L88" i="1" s="1"/>
  <c r="K87" i="1"/>
  <c r="K88" i="1" s="1"/>
  <c r="J87" i="1"/>
  <c r="J88" i="1" s="1"/>
  <c r="G87" i="1"/>
  <c r="G88" i="1" s="1"/>
  <c r="F87" i="1"/>
  <c r="F88" i="1" s="1"/>
  <c r="E87" i="1"/>
  <c r="E88" i="1" s="1"/>
  <c r="D87" i="1"/>
  <c r="D88" i="1" s="1"/>
  <c r="C87" i="1"/>
  <c r="C88" i="1" s="1"/>
  <c r="B87" i="1"/>
  <c r="B88" i="1" s="1"/>
  <c r="O79" i="1"/>
  <c r="O80" i="1" s="1"/>
  <c r="N79" i="1"/>
  <c r="N80" i="1" s="1"/>
  <c r="M79" i="1"/>
  <c r="M80" i="1" s="1"/>
  <c r="L79" i="1"/>
  <c r="L80" i="1" s="1"/>
  <c r="K79" i="1"/>
  <c r="K80" i="1" s="1"/>
  <c r="J79" i="1"/>
  <c r="J80" i="1" s="1"/>
  <c r="G79" i="1"/>
  <c r="G80" i="1" s="1"/>
  <c r="F79" i="1"/>
  <c r="F80" i="1" s="1"/>
  <c r="E79" i="1"/>
  <c r="E80" i="1" s="1"/>
  <c r="D79" i="1"/>
  <c r="D80" i="1" s="1"/>
  <c r="C79" i="1"/>
  <c r="C80" i="1" s="1"/>
  <c r="B79" i="1"/>
  <c r="B80" i="1" s="1"/>
  <c r="O73" i="1"/>
  <c r="O74" i="1" s="1"/>
  <c r="N73" i="1"/>
  <c r="N74" i="1" s="1"/>
  <c r="M73" i="1"/>
  <c r="M74" i="1" s="1"/>
  <c r="L73" i="1"/>
  <c r="L74" i="1" s="1"/>
  <c r="K73" i="1"/>
  <c r="K74" i="1" s="1"/>
  <c r="J73" i="1"/>
  <c r="J74" i="1" s="1"/>
  <c r="G73" i="1"/>
  <c r="G74" i="1" s="1"/>
  <c r="F73" i="1"/>
  <c r="F74" i="1" s="1"/>
  <c r="E73" i="1"/>
  <c r="E74" i="1" s="1"/>
  <c r="D73" i="1"/>
  <c r="D74" i="1" s="1"/>
  <c r="C73" i="1"/>
  <c r="C74" i="1" s="1"/>
  <c r="B73" i="1"/>
  <c r="B74" i="1" s="1"/>
  <c r="C65" i="1"/>
  <c r="C66" i="1" s="1"/>
  <c r="O65" i="1"/>
  <c r="O66" i="1" s="1"/>
  <c r="N65" i="1"/>
  <c r="N66" i="1" s="1"/>
  <c r="M65" i="1"/>
  <c r="M66" i="1" s="1"/>
  <c r="L65" i="1"/>
  <c r="L66" i="1" s="1"/>
  <c r="K65" i="1"/>
  <c r="K66" i="1" s="1"/>
  <c r="J65" i="1"/>
  <c r="J66" i="1" s="1"/>
  <c r="G65" i="1"/>
  <c r="G66" i="1" s="1"/>
  <c r="F65" i="1"/>
  <c r="F66" i="1" s="1"/>
  <c r="E65" i="1"/>
  <c r="E66" i="1" s="1"/>
  <c r="D65" i="1"/>
  <c r="D66" i="1" s="1"/>
  <c r="B65" i="1"/>
  <c r="B66" i="1" s="1"/>
  <c r="L58" i="1"/>
  <c r="L59" i="1" s="1"/>
  <c r="O58" i="1"/>
  <c r="O59" i="1" s="1"/>
  <c r="N58" i="1"/>
  <c r="N59" i="1" s="1"/>
  <c r="M58" i="1"/>
  <c r="M59" i="1" s="1"/>
  <c r="K58" i="1"/>
  <c r="K59" i="1" s="1"/>
  <c r="J58" i="1"/>
  <c r="J59" i="1" s="1"/>
  <c r="G58" i="1"/>
  <c r="G59" i="1" s="1"/>
  <c r="F58" i="1"/>
  <c r="F59" i="1" s="1"/>
  <c r="E58" i="1"/>
  <c r="E59" i="1" s="1"/>
  <c r="D58" i="1"/>
  <c r="D59" i="1" s="1"/>
  <c r="C58" i="1"/>
  <c r="C59" i="1" s="1"/>
  <c r="B58" i="1"/>
  <c r="B59" i="1" s="1"/>
  <c r="O50" i="1"/>
  <c r="O51" i="1" s="1"/>
  <c r="N50" i="1"/>
  <c r="N51" i="1" s="1"/>
  <c r="M50" i="1"/>
  <c r="M51" i="1" s="1"/>
  <c r="L50" i="1"/>
  <c r="L51" i="1" s="1"/>
  <c r="K50" i="1"/>
  <c r="K51" i="1" s="1"/>
  <c r="J50" i="1"/>
  <c r="J51" i="1" s="1"/>
  <c r="G50" i="1"/>
  <c r="G51" i="1" s="1"/>
  <c r="F50" i="1"/>
  <c r="F51" i="1" s="1"/>
  <c r="E50" i="1"/>
  <c r="E51" i="1" s="1"/>
  <c r="D50" i="1"/>
  <c r="D51" i="1" s="1"/>
  <c r="C50" i="1"/>
  <c r="C51" i="1" s="1"/>
  <c r="B50" i="1"/>
  <c r="B51" i="1" s="1"/>
  <c r="O42" i="1"/>
  <c r="O43" i="1" s="1"/>
  <c r="N42" i="1"/>
  <c r="N43" i="1" s="1"/>
  <c r="M42" i="1"/>
  <c r="M43" i="1" s="1"/>
  <c r="L42" i="1"/>
  <c r="L43" i="1" s="1"/>
  <c r="K42" i="1"/>
  <c r="K43" i="1" s="1"/>
  <c r="J42" i="1"/>
  <c r="J43" i="1" s="1"/>
  <c r="G42" i="1"/>
  <c r="G43" i="1" s="1"/>
  <c r="F42" i="1"/>
  <c r="F43" i="1" s="1"/>
  <c r="E42" i="1"/>
  <c r="E43" i="1" s="1"/>
  <c r="D42" i="1"/>
  <c r="D43" i="1" s="1"/>
  <c r="C42" i="1"/>
  <c r="C43" i="1" s="1"/>
  <c r="B42" i="1"/>
  <c r="B43" i="1" s="1"/>
  <c r="O34" i="1"/>
  <c r="O35" i="1" s="1"/>
  <c r="N34" i="1"/>
  <c r="N35" i="1" s="1"/>
  <c r="M34" i="1"/>
  <c r="M35" i="1" s="1"/>
  <c r="L34" i="1"/>
  <c r="L35" i="1" s="1"/>
  <c r="K34" i="1"/>
  <c r="K35" i="1" s="1"/>
  <c r="J34" i="1"/>
  <c r="J35" i="1" s="1"/>
  <c r="D34" i="1"/>
  <c r="D35" i="1" s="1"/>
  <c r="C34" i="1"/>
  <c r="C35" i="1" s="1"/>
  <c r="E34" i="1"/>
  <c r="E35" i="1" s="1"/>
  <c r="F34" i="1"/>
  <c r="F35" i="1" s="1"/>
  <c r="G34" i="1"/>
  <c r="G35" i="1" s="1"/>
  <c r="B34" i="1"/>
  <c r="B35" i="1" s="1"/>
  <c r="O26" i="1"/>
  <c r="O27" i="1" s="1"/>
  <c r="N26" i="1"/>
  <c r="N27" i="1" s="1"/>
  <c r="M26" i="1"/>
  <c r="M27" i="1" s="1"/>
  <c r="L26" i="1"/>
  <c r="L27" i="1" s="1"/>
  <c r="K26" i="1"/>
  <c r="K27" i="1" s="1"/>
  <c r="J26" i="1"/>
  <c r="J27" i="1" s="1"/>
  <c r="G26" i="1"/>
  <c r="G27" i="1" s="1"/>
  <c r="F26" i="1"/>
  <c r="F27" i="1" s="1"/>
  <c r="E26" i="1"/>
  <c r="E27" i="1" s="1"/>
  <c r="D26" i="1"/>
  <c r="D27" i="1" s="1"/>
  <c r="C26" i="1"/>
  <c r="C27" i="1" s="1"/>
  <c r="B26" i="1"/>
  <c r="B27" i="1" s="1"/>
  <c r="B10" i="1" l="1"/>
  <c r="B11" i="1" l="1"/>
  <c r="O18" i="1"/>
  <c r="O19" i="1" s="1"/>
  <c r="N18" i="1"/>
  <c r="N19" i="1" s="1"/>
  <c r="M18" i="1"/>
  <c r="M19" i="1" s="1"/>
  <c r="L18" i="1"/>
  <c r="L19" i="1" s="1"/>
  <c r="K18" i="1"/>
  <c r="K19" i="1" s="1"/>
  <c r="J18" i="1"/>
  <c r="J19" i="1" s="1"/>
  <c r="G18" i="1"/>
  <c r="G19" i="1" s="1"/>
  <c r="F18" i="1"/>
  <c r="F19" i="1" s="1"/>
  <c r="E18" i="1"/>
  <c r="E19" i="1" s="1"/>
  <c r="D18" i="1"/>
  <c r="D19" i="1" s="1"/>
  <c r="C18" i="1"/>
  <c r="C19" i="1" s="1"/>
  <c r="B18" i="1"/>
  <c r="B19" i="1" s="1"/>
  <c r="O10" i="1"/>
  <c r="O11" i="1" s="1"/>
  <c r="N10" i="1"/>
  <c r="N11" i="1" s="1"/>
  <c r="M10" i="1"/>
  <c r="M11" i="1" s="1"/>
  <c r="L10" i="1"/>
  <c r="L11" i="1" s="1"/>
  <c r="K10" i="1"/>
  <c r="K11" i="1" s="1"/>
  <c r="J10" i="1"/>
  <c r="J11" i="1" s="1"/>
  <c r="G10" i="1"/>
  <c r="G11" i="1" s="1"/>
  <c r="F10" i="1"/>
  <c r="F11" i="1" s="1"/>
  <c r="E10" i="1"/>
  <c r="E11" i="1" s="1"/>
  <c r="D10" i="1"/>
  <c r="D11" i="1" s="1"/>
  <c r="C10" i="1"/>
  <c r="C11" i="1" s="1"/>
</calcChain>
</file>

<file path=xl/sharedStrings.xml><?xml version="1.0" encoding="utf-8"?>
<sst xmlns="http://schemas.openxmlformats.org/spreadsheetml/2006/main" count="1571" uniqueCount="67">
  <si>
    <t>GSC spectrosome shape</t>
  </si>
  <si>
    <t>Unirr.</t>
  </si>
  <si>
    <t>1 day post IR</t>
  </si>
  <si>
    <t>2 days post IR</t>
  </si>
  <si>
    <t>Branched fusomes</t>
  </si>
  <si>
    <t xml:space="preserve">Round </t>
  </si>
  <si>
    <t>Elongated</t>
  </si>
  <si>
    <t>≥ 1 branched fusomes</t>
  </si>
  <si>
    <t>No branched fusomes</t>
  </si>
  <si>
    <t>Exp. 1</t>
  </si>
  <si>
    <t>Exp. 2</t>
  </si>
  <si>
    <t>Exp. 3</t>
  </si>
  <si>
    <t>Total</t>
  </si>
  <si>
    <t>Mean</t>
  </si>
  <si>
    <t>Figure 1</t>
  </si>
  <si>
    <t>Control/nos-Gal4 RNAi (BL 25751)</t>
  </si>
  <si>
    <t>nos&gt;raptor RNAi (BL 34814)</t>
  </si>
  <si>
    <t>nos&gt;raptor RNAi (BL 41912)</t>
  </si>
  <si>
    <t>nos&gt;rictor RNAi (BL 36584)</t>
  </si>
  <si>
    <t xml:space="preserve"> </t>
  </si>
  <si>
    <t>nos&gt;Tsc1 RNAi (BL 35144)</t>
  </si>
  <si>
    <t>nos&gt;rictor RNAi (BL 36699)</t>
  </si>
  <si>
    <t>nos&gt;Tsc1 RNAi (BL 54034)</t>
  </si>
  <si>
    <t>nos&gt;Nprl2 RNAi (BL 57538)</t>
  </si>
  <si>
    <t>nos&gt;Nprl3 RNAi (BL 55384)</t>
  </si>
  <si>
    <t>nos&gt;Nup44a RNAi (BL 38357)</t>
  </si>
  <si>
    <t>nos&gt;mio RNAi (BL 57745)</t>
  </si>
  <si>
    <t>nos&gt;Mitf RNAi (BL 43998)</t>
  </si>
  <si>
    <t>nos&gt;Mitf RNAi (BL 44561)</t>
  </si>
  <si>
    <t>Figure 2</t>
  </si>
  <si>
    <t>nos&gt;Atg1 RNAi (BL 44034)</t>
  </si>
  <si>
    <t>nos&gt;Atg1 OE (BL 51654)</t>
  </si>
  <si>
    <t>nos&gt;Atg1 OE (BL 51655)</t>
  </si>
  <si>
    <t>nos&gt;Atg13 RNAi (BL 40861)</t>
  </si>
  <si>
    <t>nos&gt;Atg14 RNAi (BL 40858)</t>
  </si>
  <si>
    <t>nos&gt;Atg18a RNAi (BL 34714)</t>
  </si>
  <si>
    <t>nos&gt;Atg3 RNAi (BL 34359)</t>
  </si>
  <si>
    <t>nos&gt;Atg5 RNAi (BL 34899)</t>
  </si>
  <si>
    <t>nos&gt;Atg7 RNAi (BL 34369)</t>
  </si>
  <si>
    <t>nos&gt;Atg12 RNAi (BL 34675)</t>
  </si>
  <si>
    <t>nos&gt;Atg16 RNAi (BL 34358)</t>
  </si>
  <si>
    <t>nos&gt;Atg16 RNAi (BL 58244)</t>
  </si>
  <si>
    <t>nos&gt;RUBCN RNAi (BL 43276)</t>
  </si>
  <si>
    <t>Figure 3</t>
  </si>
  <si>
    <t>nos&gt;Pink1 RNAi (BL 38262)</t>
  </si>
  <si>
    <t>nos&gt;park RNAi (BL 37509)</t>
  </si>
  <si>
    <t>nos&gt;Drp1 RNAi (BL 51483)</t>
  </si>
  <si>
    <t>nos&gt;Marf/mfn2 RNAi (BL 55189)</t>
  </si>
  <si>
    <t>nos&gt;srl/PGC1a RNAi (BL 33914)</t>
  </si>
  <si>
    <t>nos&gt;cnc/Nrf2 RNAi (BL 40854)</t>
  </si>
  <si>
    <t>Figure 5</t>
  </si>
  <si>
    <t>nos&gt;trx RNAi (BL 33703)</t>
  </si>
  <si>
    <t>nos&gt;Pc RNAi (BL 33964)</t>
  </si>
  <si>
    <t>nos&gt;Sce RNAi (BL 67924)</t>
  </si>
  <si>
    <t>nos&gt;JIL-1 RNAi (BL 57293)</t>
  </si>
  <si>
    <t>nos&gt;mof RNAi (BL 58281)</t>
  </si>
  <si>
    <t>nos&gt;mei-41/ATR RNAi (BL 41934)</t>
  </si>
  <si>
    <t>nos&gt;Set1 RNAi (BL 40931)</t>
  </si>
  <si>
    <t>nos&gt;gpp RNAi (BL 42919)</t>
  </si>
  <si>
    <t>Exp. 4</t>
  </si>
  <si>
    <t>nos&gt;Utx RNAi (BL 34076)</t>
  </si>
  <si>
    <t>nos&gt;rhi/HP1 RNAi (BL 41934)</t>
  </si>
  <si>
    <t>nos&gt;HDAC1 RNAi (BL 34846)</t>
  </si>
  <si>
    <t>nos&gt;Kdm2 RNAi (BL 33699)</t>
  </si>
  <si>
    <t>nos&gt;Gcn5 RNAi (BL 33981)</t>
  </si>
  <si>
    <t>nos&gt;Mt2 RNAi (BL 42906)</t>
  </si>
  <si>
    <t>nos&gt;ref(2)P RNAi (BL 361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8" xfId="0" applyFont="1" applyBorder="1"/>
    <xf numFmtId="0" fontId="0" fillId="0" borderId="9" xfId="0" applyFont="1" applyBorder="1"/>
    <xf numFmtId="0" fontId="0" fillId="2" borderId="10" xfId="0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0" fontId="0" fillId="2" borderId="11" xfId="0" applyFont="1" applyFill="1" applyBorder="1"/>
    <xf numFmtId="2" fontId="0" fillId="2" borderId="12" xfId="0" applyNumberFormat="1" applyFont="1" applyFill="1" applyBorder="1"/>
    <xf numFmtId="2" fontId="0" fillId="2" borderId="13" xfId="0" applyNumberFormat="1" applyFont="1" applyFill="1" applyBorder="1"/>
    <xf numFmtId="0" fontId="3" fillId="0" borderId="0" xfId="0" applyFont="1" applyBorder="1"/>
    <xf numFmtId="0" fontId="0" fillId="0" borderId="17" xfId="0" applyFont="1" applyBorder="1"/>
    <xf numFmtId="0" fontId="0" fillId="2" borderId="17" xfId="0" applyFont="1" applyFill="1" applyBorder="1"/>
    <xf numFmtId="2" fontId="0" fillId="2" borderId="18" xfId="0" applyNumberFormat="1" applyFont="1" applyFill="1" applyBorder="1"/>
    <xf numFmtId="0" fontId="1" fillId="0" borderId="19" xfId="0" applyFont="1" applyBorder="1"/>
    <xf numFmtId="0" fontId="0" fillId="0" borderId="20" xfId="0" applyFont="1" applyBorder="1"/>
    <xf numFmtId="0" fontId="0" fillId="0" borderId="0" xfId="0" applyFont="1" applyBorder="1"/>
    <xf numFmtId="0" fontId="1" fillId="0" borderId="19" xfId="0" applyFont="1" applyFill="1" applyBorder="1"/>
    <xf numFmtId="0" fontId="0" fillId="0" borderId="20" xfId="0" applyFont="1" applyFill="1" applyBorder="1"/>
    <xf numFmtId="0" fontId="4" fillId="0" borderId="0" xfId="0" applyFont="1"/>
    <xf numFmtId="0" fontId="0" fillId="0" borderId="24" xfId="0" applyFont="1" applyBorder="1"/>
    <xf numFmtId="0" fontId="0" fillId="0" borderId="25" xfId="0" applyFont="1" applyBorder="1"/>
    <xf numFmtId="0" fontId="0" fillId="0" borderId="26" xfId="0" applyFont="1" applyBorder="1"/>
    <xf numFmtId="0" fontId="0" fillId="0" borderId="23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5" fillId="0" borderId="19" xfId="0" applyFont="1" applyBorder="1"/>
    <xf numFmtId="0" fontId="5" fillId="0" borderId="19" xfId="0" applyFont="1" applyFill="1" applyBorder="1"/>
    <xf numFmtId="0" fontId="8" fillId="0" borderId="16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7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20" xfId="0" applyFont="1" applyBorder="1"/>
    <xf numFmtId="0" fontId="8" fillId="0" borderId="23" xfId="0" applyFont="1" applyBorder="1"/>
    <xf numFmtId="0" fontId="8" fillId="0" borderId="6" xfId="0" applyFont="1" applyBorder="1"/>
    <xf numFmtId="0" fontId="6" fillId="0" borderId="23" xfId="0" applyFont="1" applyBorder="1"/>
    <xf numFmtId="0" fontId="6" fillId="0" borderId="6" xfId="0" applyFont="1" applyBorder="1"/>
    <xf numFmtId="0" fontId="6" fillId="0" borderId="20" xfId="0" applyFont="1" applyFill="1" applyBorder="1"/>
    <xf numFmtId="0" fontId="6" fillId="0" borderId="24" xfId="0" applyFont="1" applyBorder="1"/>
    <xf numFmtId="0" fontId="6" fillId="0" borderId="8" xfId="0" applyFont="1" applyBorder="1"/>
    <xf numFmtId="0" fontId="6" fillId="0" borderId="25" xfId="0" applyFont="1" applyBorder="1"/>
    <xf numFmtId="0" fontId="6" fillId="0" borderId="26" xfId="0" applyFont="1" applyBorder="1"/>
    <xf numFmtId="0" fontId="6" fillId="2" borderId="10" xfId="0" applyFont="1" applyFill="1" applyBorder="1"/>
    <xf numFmtId="0" fontId="6" fillId="2" borderId="17" xfId="0" applyFont="1" applyFill="1" applyBorder="1"/>
    <xf numFmtId="0" fontId="6" fillId="2" borderId="4" xfId="0" applyFont="1" applyFill="1" applyBorder="1"/>
    <xf numFmtId="0" fontId="6" fillId="2" borderId="5" xfId="0" applyFont="1" applyFill="1" applyBorder="1"/>
    <xf numFmtId="0" fontId="6" fillId="2" borderId="11" xfId="0" applyFont="1" applyFill="1" applyBorder="1"/>
    <xf numFmtId="2" fontId="6" fillId="2" borderId="18" xfId="0" applyNumberFormat="1" applyFont="1" applyFill="1" applyBorder="1"/>
    <xf numFmtId="2" fontId="6" fillId="2" borderId="12" xfId="0" applyNumberFormat="1" applyFont="1" applyFill="1" applyBorder="1"/>
    <xf numFmtId="2" fontId="6" fillId="2" borderId="14" xfId="0" applyNumberFormat="1" applyFont="1" applyFill="1" applyBorder="1"/>
    <xf numFmtId="0" fontId="6" fillId="0" borderId="15" xfId="0" applyFont="1" applyBorder="1"/>
    <xf numFmtId="2" fontId="6" fillId="2" borderId="13" xfId="0" applyNumberFormat="1" applyFont="1" applyFill="1" applyBorder="1"/>
    <xf numFmtId="0" fontId="5" fillId="0" borderId="1" xfId="0" applyFont="1" applyBorder="1"/>
    <xf numFmtId="0" fontId="6" fillId="0" borderId="7" xfId="0" applyFont="1" applyBorder="1"/>
    <xf numFmtId="0" fontId="6" fillId="0" borderId="0" xfId="0" applyFont="1" applyBorder="1"/>
    <xf numFmtId="0" fontId="6" fillId="0" borderId="9" xfId="0" applyFont="1" applyBorder="1"/>
    <xf numFmtId="0" fontId="6" fillId="0" borderId="29" xfId="0" applyFont="1" applyBorder="1"/>
    <xf numFmtId="0" fontId="6" fillId="2" borderId="21" xfId="0" applyFont="1" applyFill="1" applyBorder="1"/>
    <xf numFmtId="2" fontId="6" fillId="2" borderId="22" xfId="0" applyNumberFormat="1" applyFont="1" applyFill="1" applyBorder="1"/>
    <xf numFmtId="0" fontId="6" fillId="0" borderId="30" xfId="0" applyFont="1" applyBorder="1"/>
    <xf numFmtId="0" fontId="0" fillId="0" borderId="31" xfId="0" applyFont="1" applyBorder="1"/>
    <xf numFmtId="0" fontId="6" fillId="0" borderId="21" xfId="0" applyFont="1" applyBorder="1"/>
    <xf numFmtId="0" fontId="6" fillId="0" borderId="31" xfId="0" applyFont="1" applyBorder="1"/>
    <xf numFmtId="0" fontId="0" fillId="0" borderId="0" xfId="0" applyBorder="1"/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6" fillId="0" borderId="0" xfId="0" applyFont="1"/>
    <xf numFmtId="0" fontId="5" fillId="0" borderId="19" xfId="0" applyFont="1" applyBorder="1"/>
    <xf numFmtId="0" fontId="6" fillId="0" borderId="17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20" xfId="0" applyFont="1" applyBorder="1"/>
    <xf numFmtId="0" fontId="6" fillId="2" borderId="10" xfId="0" applyFont="1" applyFill="1" applyBorder="1"/>
    <xf numFmtId="0" fontId="6" fillId="2" borderId="17" xfId="0" applyFont="1" applyFill="1" applyBorder="1"/>
    <xf numFmtId="0" fontId="6" fillId="2" borderId="11" xfId="0" applyFont="1" applyFill="1" applyBorder="1"/>
    <xf numFmtId="2" fontId="6" fillId="2" borderId="18" xfId="0" applyNumberFormat="1" applyFont="1" applyFill="1" applyBorder="1"/>
    <xf numFmtId="0" fontId="5" fillId="0" borderId="1" xfId="0" applyFont="1" applyBorder="1"/>
    <xf numFmtId="0" fontId="6" fillId="0" borderId="0" xfId="0" applyFont="1" applyBorder="1"/>
    <xf numFmtId="0" fontId="6" fillId="0" borderId="9" xfId="0" applyFont="1" applyBorder="1"/>
    <xf numFmtId="0" fontId="6" fillId="2" borderId="21" xfId="0" applyFont="1" applyFill="1" applyBorder="1"/>
    <xf numFmtId="2" fontId="6" fillId="2" borderId="22" xfId="0" applyNumberFormat="1" applyFont="1" applyFill="1" applyBorder="1"/>
    <xf numFmtId="0" fontId="6" fillId="0" borderId="30" xfId="0" applyFont="1" applyBorder="1"/>
    <xf numFmtId="0" fontId="6" fillId="0" borderId="2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08EB3-ECC1-BA4B-B714-BF89FB428A1D}">
  <dimension ref="A1:O112"/>
  <sheetViews>
    <sheetView topLeftCell="A73" workbookViewId="0">
      <selection activeCell="I127" sqref="I127"/>
    </sheetView>
  </sheetViews>
  <sheetFormatPr defaultColWidth="10.796875" defaultRowHeight="15.6" x14ac:dyDescent="0.3"/>
  <cols>
    <col min="1" max="1" width="10.796875" style="30" customWidth="1"/>
    <col min="2" max="16384" width="10.796875" style="30"/>
  </cols>
  <sheetData>
    <row r="1" spans="1:15" x14ac:dyDescent="0.3">
      <c r="A1" s="29" t="s">
        <v>14</v>
      </c>
    </row>
    <row r="3" spans="1:15" x14ac:dyDescent="0.3">
      <c r="A3" s="31"/>
    </row>
    <row r="4" spans="1:15" ht="16.2" thickBot="1" x14ac:dyDescent="0.35">
      <c r="A4" s="29"/>
      <c r="B4" s="32"/>
    </row>
    <row r="5" spans="1:15" ht="16.2" thickBot="1" x14ac:dyDescent="0.35">
      <c r="A5" s="33" t="s">
        <v>0</v>
      </c>
      <c r="B5" s="76" t="s">
        <v>1</v>
      </c>
      <c r="C5" s="77"/>
      <c r="D5" s="78" t="s">
        <v>2</v>
      </c>
      <c r="E5" s="78"/>
      <c r="F5" s="78" t="s">
        <v>3</v>
      </c>
      <c r="G5" s="79"/>
      <c r="I5" s="34" t="s">
        <v>4</v>
      </c>
      <c r="J5" s="35" t="s">
        <v>1</v>
      </c>
      <c r="K5" s="36"/>
      <c r="L5" s="37" t="s">
        <v>2</v>
      </c>
      <c r="M5" s="37"/>
      <c r="N5" s="37" t="s">
        <v>3</v>
      </c>
      <c r="O5" s="38"/>
    </row>
    <row r="6" spans="1:15" x14ac:dyDescent="0.3">
      <c r="A6" s="33" t="s">
        <v>15</v>
      </c>
      <c r="B6" s="39" t="s">
        <v>5</v>
      </c>
      <c r="C6" s="40" t="s">
        <v>6</v>
      </c>
      <c r="D6" s="40" t="s">
        <v>5</v>
      </c>
      <c r="E6" s="40" t="s">
        <v>6</v>
      </c>
      <c r="F6" s="40" t="s">
        <v>5</v>
      </c>
      <c r="G6" s="41" t="s">
        <v>6</v>
      </c>
      <c r="I6" s="33" t="s">
        <v>15</v>
      </c>
      <c r="J6" s="39" t="s">
        <v>7</v>
      </c>
      <c r="K6" s="40" t="s">
        <v>8</v>
      </c>
      <c r="L6" s="40" t="s">
        <v>7</v>
      </c>
      <c r="M6" s="40" t="s">
        <v>8</v>
      </c>
      <c r="N6" s="40" t="s">
        <v>7</v>
      </c>
      <c r="O6" s="41" t="s">
        <v>8</v>
      </c>
    </row>
    <row r="7" spans="1:15" x14ac:dyDescent="0.3">
      <c r="A7" s="42" t="s">
        <v>9</v>
      </c>
      <c r="B7" s="43">
        <v>73</v>
      </c>
      <c r="C7" s="44">
        <v>27</v>
      </c>
      <c r="D7" s="45">
        <v>113</v>
      </c>
      <c r="E7" s="46">
        <v>9</v>
      </c>
      <c r="F7" s="45">
        <v>52</v>
      </c>
      <c r="G7" s="46">
        <v>23</v>
      </c>
      <c r="I7" s="47" t="s">
        <v>9</v>
      </c>
      <c r="J7" s="45">
        <v>46</v>
      </c>
      <c r="K7" s="46">
        <v>2</v>
      </c>
      <c r="L7" s="45">
        <v>2</v>
      </c>
      <c r="M7" s="46">
        <v>56</v>
      </c>
      <c r="N7" s="45">
        <v>1</v>
      </c>
      <c r="O7" s="46">
        <v>45</v>
      </c>
    </row>
    <row r="8" spans="1:15" x14ac:dyDescent="0.3">
      <c r="A8" s="42" t="s">
        <v>10</v>
      </c>
      <c r="B8" s="48">
        <v>76</v>
      </c>
      <c r="C8" s="49">
        <v>30</v>
      </c>
      <c r="D8" s="48">
        <v>101</v>
      </c>
      <c r="E8" s="49">
        <v>7</v>
      </c>
      <c r="F8" s="48">
        <v>53</v>
      </c>
      <c r="G8" s="49">
        <v>16</v>
      </c>
      <c r="I8" s="47" t="s">
        <v>10</v>
      </c>
      <c r="J8" s="48">
        <v>43</v>
      </c>
      <c r="K8" s="49">
        <v>2</v>
      </c>
      <c r="L8" s="48">
        <v>2</v>
      </c>
      <c r="M8" s="49">
        <v>51</v>
      </c>
      <c r="N8" s="48">
        <v>2</v>
      </c>
      <c r="O8" s="49">
        <v>41</v>
      </c>
    </row>
    <row r="9" spans="1:15" x14ac:dyDescent="0.3">
      <c r="A9" s="42" t="s">
        <v>11</v>
      </c>
      <c r="B9" s="50">
        <v>48</v>
      </c>
      <c r="C9" s="51">
        <v>17</v>
      </c>
      <c r="D9" s="50">
        <v>43</v>
      </c>
      <c r="E9" s="51">
        <v>3</v>
      </c>
      <c r="F9" s="50">
        <v>32</v>
      </c>
      <c r="G9" s="51">
        <v>11</v>
      </c>
      <c r="I9" s="47" t="s">
        <v>11</v>
      </c>
      <c r="J9" s="50">
        <v>30</v>
      </c>
      <c r="K9" s="51">
        <v>1</v>
      </c>
      <c r="L9" s="50">
        <v>0</v>
      </c>
      <c r="M9" s="51">
        <v>23</v>
      </c>
      <c r="N9" s="50">
        <v>0</v>
      </c>
      <c r="O9" s="51">
        <v>28</v>
      </c>
    </row>
    <row r="10" spans="1:15" x14ac:dyDescent="0.3">
      <c r="A10" s="52" t="s">
        <v>12</v>
      </c>
      <c r="B10" s="53">
        <f>SUM(B7:B9)</f>
        <v>197</v>
      </c>
      <c r="C10" s="54">
        <f t="shared" ref="C10:G10" si="0">SUM(C7:C9)</f>
        <v>74</v>
      </c>
      <c r="D10" s="54">
        <f t="shared" si="0"/>
        <v>257</v>
      </c>
      <c r="E10" s="54">
        <f t="shared" si="0"/>
        <v>19</v>
      </c>
      <c r="F10" s="54">
        <f t="shared" si="0"/>
        <v>137</v>
      </c>
      <c r="G10" s="55">
        <f t="shared" si="0"/>
        <v>50</v>
      </c>
      <c r="I10" s="52" t="s">
        <v>12</v>
      </c>
      <c r="J10" s="53">
        <f>SUM(J7:J9)</f>
        <v>119</v>
      </c>
      <c r="K10" s="54">
        <f t="shared" ref="K10:O10" si="1">SUM(K7:K9)</f>
        <v>5</v>
      </c>
      <c r="L10" s="54">
        <f t="shared" si="1"/>
        <v>4</v>
      </c>
      <c r="M10" s="54">
        <f t="shared" si="1"/>
        <v>130</v>
      </c>
      <c r="N10" s="54">
        <f t="shared" si="1"/>
        <v>3</v>
      </c>
      <c r="O10" s="55">
        <f t="shared" si="1"/>
        <v>114</v>
      </c>
    </row>
    <row r="11" spans="1:15" ht="16.2" thickBot="1" x14ac:dyDescent="0.35">
      <c r="A11" s="56" t="s">
        <v>13</v>
      </c>
      <c r="B11" s="57">
        <f>B10/COUNT(B7:B9)</f>
        <v>65.666666666666671</v>
      </c>
      <c r="C11" s="58">
        <f>C10/COUNT(C7:C9)</f>
        <v>24.666666666666668</v>
      </c>
      <c r="D11" s="58">
        <f t="shared" ref="D11" si="2">D10/COUNT(D7:D9)</f>
        <v>85.666666666666671</v>
      </c>
      <c r="E11" s="58">
        <f t="shared" ref="E11" si="3">E10/COUNT(E7:E9)</f>
        <v>6.333333333333333</v>
      </c>
      <c r="F11" s="58">
        <f t="shared" ref="F11" si="4">F10/COUNT(F7:F9)</f>
        <v>45.666666666666664</v>
      </c>
      <c r="G11" s="59">
        <f t="shared" ref="G11" si="5">G10/COUNT(G7:G9)</f>
        <v>16.666666666666668</v>
      </c>
      <c r="H11" s="60"/>
      <c r="I11" s="56" t="s">
        <v>13</v>
      </c>
      <c r="J11" s="57">
        <f>J10/COUNT(J7:J9)</f>
        <v>39.666666666666664</v>
      </c>
      <c r="K11" s="58">
        <f>K10/COUNT(K7:K9)</f>
        <v>1.6666666666666667</v>
      </c>
      <c r="L11" s="58">
        <f t="shared" ref="L11" si="6">L10/COUNT(L7:L9)</f>
        <v>1.3333333333333333</v>
      </c>
      <c r="M11" s="58">
        <f t="shared" ref="M11" si="7">M10/COUNT(M7:M9)</f>
        <v>43.333333333333336</v>
      </c>
      <c r="N11" s="58">
        <f t="shared" ref="N11" si="8">N10/COUNT(N7:N9)</f>
        <v>1</v>
      </c>
      <c r="O11" s="61">
        <f t="shared" ref="O11" si="9">O10/COUNT(O7:O9)</f>
        <v>38</v>
      </c>
    </row>
    <row r="12" spans="1:15" ht="16.2" thickBot="1" x14ac:dyDescent="0.35"/>
    <row r="13" spans="1:15" ht="16.2" thickBot="1" x14ac:dyDescent="0.35">
      <c r="A13" s="33" t="s">
        <v>0</v>
      </c>
      <c r="B13" s="76" t="s">
        <v>1</v>
      </c>
      <c r="C13" s="77"/>
      <c r="D13" s="78" t="s">
        <v>2</v>
      </c>
      <c r="E13" s="78"/>
      <c r="F13" s="78" t="s">
        <v>3</v>
      </c>
      <c r="G13" s="79"/>
      <c r="I13" s="62" t="s">
        <v>4</v>
      </c>
      <c r="J13" s="80" t="s">
        <v>1</v>
      </c>
      <c r="K13" s="76"/>
      <c r="L13" s="74" t="s">
        <v>2</v>
      </c>
      <c r="M13" s="81"/>
      <c r="N13" s="74" t="s">
        <v>3</v>
      </c>
      <c r="O13" s="75"/>
    </row>
    <row r="14" spans="1:15" x14ac:dyDescent="0.3">
      <c r="A14" s="33" t="s">
        <v>16</v>
      </c>
      <c r="B14" s="39" t="s">
        <v>5</v>
      </c>
      <c r="C14" s="40" t="s">
        <v>6</v>
      </c>
      <c r="D14" s="40" t="s">
        <v>5</v>
      </c>
      <c r="E14" s="40" t="s">
        <v>6</v>
      </c>
      <c r="F14" s="40" t="s">
        <v>5</v>
      </c>
      <c r="G14" s="41" t="s">
        <v>6</v>
      </c>
      <c r="I14" s="33" t="s">
        <v>16</v>
      </c>
      <c r="J14" s="39" t="s">
        <v>7</v>
      </c>
      <c r="K14" s="40" t="s">
        <v>8</v>
      </c>
      <c r="L14" s="40" t="s">
        <v>7</v>
      </c>
      <c r="M14" s="40" t="s">
        <v>8</v>
      </c>
      <c r="N14" s="40" t="s">
        <v>7</v>
      </c>
      <c r="O14" s="41" t="s">
        <v>8</v>
      </c>
    </row>
    <row r="15" spans="1:15" x14ac:dyDescent="0.3">
      <c r="A15" s="42" t="s">
        <v>9</v>
      </c>
      <c r="B15" s="43">
        <v>79</v>
      </c>
      <c r="C15" s="44">
        <v>16</v>
      </c>
      <c r="D15" s="45">
        <v>34</v>
      </c>
      <c r="E15" s="46">
        <v>4</v>
      </c>
      <c r="F15" s="45">
        <v>42</v>
      </c>
      <c r="G15" s="63">
        <v>3</v>
      </c>
      <c r="I15" s="42" t="s">
        <v>9</v>
      </c>
      <c r="J15" s="64">
        <v>11</v>
      </c>
      <c r="K15" s="64">
        <v>62</v>
      </c>
      <c r="L15" s="64">
        <v>4</v>
      </c>
      <c r="M15" s="64">
        <v>62</v>
      </c>
      <c r="N15" s="64">
        <v>4</v>
      </c>
      <c r="O15" s="65">
        <v>53</v>
      </c>
    </row>
    <row r="16" spans="1:15" x14ac:dyDescent="0.3">
      <c r="A16" s="42" t="s">
        <v>10</v>
      </c>
      <c r="B16" s="48">
        <v>45</v>
      </c>
      <c r="C16" s="49">
        <v>11</v>
      </c>
      <c r="D16" s="48">
        <v>37</v>
      </c>
      <c r="E16" s="49">
        <v>4</v>
      </c>
      <c r="F16" s="48">
        <v>25</v>
      </c>
      <c r="G16" s="65">
        <v>3</v>
      </c>
      <c r="I16" s="42" t="s">
        <v>10</v>
      </c>
      <c r="J16" s="64">
        <v>14</v>
      </c>
      <c r="K16" s="64">
        <v>43</v>
      </c>
      <c r="L16" s="64">
        <v>0</v>
      </c>
      <c r="M16" s="64">
        <v>56</v>
      </c>
      <c r="N16" s="64">
        <v>5</v>
      </c>
      <c r="O16" s="65">
        <v>45</v>
      </c>
    </row>
    <row r="17" spans="1:15" x14ac:dyDescent="0.3">
      <c r="A17" s="42" t="s">
        <v>11</v>
      </c>
      <c r="B17" s="50">
        <v>57</v>
      </c>
      <c r="C17" s="51">
        <v>6</v>
      </c>
      <c r="D17" s="50">
        <v>34</v>
      </c>
      <c r="E17" s="51">
        <v>5</v>
      </c>
      <c r="F17" s="50">
        <v>18</v>
      </c>
      <c r="G17" s="66">
        <v>3</v>
      </c>
      <c r="I17" s="42" t="s">
        <v>11</v>
      </c>
      <c r="J17" s="64">
        <v>8</v>
      </c>
      <c r="K17" s="64">
        <v>46</v>
      </c>
      <c r="L17" s="64">
        <v>5</v>
      </c>
      <c r="M17" s="64">
        <v>51</v>
      </c>
      <c r="N17" s="64">
        <v>8</v>
      </c>
      <c r="O17" s="65">
        <v>42</v>
      </c>
    </row>
    <row r="18" spans="1:15" x14ac:dyDescent="0.3">
      <c r="A18" s="52" t="s">
        <v>12</v>
      </c>
      <c r="B18" s="53">
        <f>SUM(B15:B17)</f>
        <v>181</v>
      </c>
      <c r="C18" s="54">
        <f>SUM(C15:C17)</f>
        <v>33</v>
      </c>
      <c r="D18" s="54">
        <f>SUM(D15:D16)</f>
        <v>71</v>
      </c>
      <c r="E18" s="54">
        <f>SUM(E15:E16)</f>
        <v>8</v>
      </c>
      <c r="F18" s="54">
        <f>SUM(F15:F17)</f>
        <v>85</v>
      </c>
      <c r="G18" s="55">
        <f>SUM(G15:G17)</f>
        <v>9</v>
      </c>
      <c r="I18" s="52" t="s">
        <v>12</v>
      </c>
      <c r="J18" s="53">
        <f>SUM(J15:J17)</f>
        <v>33</v>
      </c>
      <c r="K18" s="54">
        <f>SUM(K15:K17)</f>
        <v>151</v>
      </c>
      <c r="L18" s="54">
        <f>SUM(L15:L16)</f>
        <v>4</v>
      </c>
      <c r="M18" s="54">
        <f>SUM(M15:M16)</f>
        <v>118</v>
      </c>
      <c r="N18" s="54">
        <f>SUM(N15:N17)</f>
        <v>17</v>
      </c>
      <c r="O18" s="55">
        <f>SUM(O15:O17)</f>
        <v>140</v>
      </c>
    </row>
    <row r="19" spans="1:15" ht="16.2" thickBot="1" x14ac:dyDescent="0.35">
      <c r="A19" s="56" t="s">
        <v>13</v>
      </c>
      <c r="B19" s="57">
        <f>B18/COUNT(B15:B17)</f>
        <v>60.333333333333336</v>
      </c>
      <c r="C19" s="58">
        <f>C18/COUNT(C15:C17)</f>
        <v>11</v>
      </c>
      <c r="D19" s="58">
        <f t="shared" ref="D19" si="10">D18/COUNT(D15:D17)</f>
        <v>23.666666666666668</v>
      </c>
      <c r="E19" s="58">
        <f t="shared" ref="E19" si="11">E18/COUNT(E15:E17)</f>
        <v>2.6666666666666665</v>
      </c>
      <c r="F19" s="58">
        <f t="shared" ref="F19" si="12">F18/COUNT(F15:F17)</f>
        <v>28.333333333333332</v>
      </c>
      <c r="G19" s="61">
        <f t="shared" ref="G19" si="13">G18/COUNT(G15:G17)</f>
        <v>3</v>
      </c>
      <c r="I19" s="56" t="s">
        <v>13</v>
      </c>
      <c r="J19" s="57">
        <f>J18/COUNT(J15:J17)</f>
        <v>11</v>
      </c>
      <c r="K19" s="58">
        <f>K18/COUNT(K15:K17)</f>
        <v>50.333333333333336</v>
      </c>
      <c r="L19" s="58">
        <f t="shared" ref="L19" si="14">L18/COUNT(L15:L17)</f>
        <v>1.3333333333333333</v>
      </c>
      <c r="M19" s="58">
        <f t="shared" ref="M19" si="15">M18/COUNT(M15:M17)</f>
        <v>39.333333333333336</v>
      </c>
      <c r="N19" s="58">
        <f t="shared" ref="N19" si="16">N18/COUNT(N15:N17)</f>
        <v>5.666666666666667</v>
      </c>
      <c r="O19" s="61">
        <f t="shared" ref="O19" si="17">O18/COUNT(O15:O17)</f>
        <v>46.666666666666664</v>
      </c>
    </row>
    <row r="20" spans="1:15" ht="16.2" thickBot="1" x14ac:dyDescent="0.35"/>
    <row r="21" spans="1:15" ht="16.2" thickBot="1" x14ac:dyDescent="0.35">
      <c r="A21" s="33" t="s">
        <v>0</v>
      </c>
      <c r="B21" s="76" t="s">
        <v>1</v>
      </c>
      <c r="C21" s="77"/>
      <c r="D21" s="78" t="s">
        <v>2</v>
      </c>
      <c r="E21" s="78"/>
      <c r="F21" s="78" t="s">
        <v>3</v>
      </c>
      <c r="G21" s="79"/>
      <c r="I21" s="62" t="s">
        <v>4</v>
      </c>
      <c r="J21" s="77" t="s">
        <v>1</v>
      </c>
      <c r="K21" s="77"/>
      <c r="L21" s="78" t="s">
        <v>2</v>
      </c>
      <c r="M21" s="78"/>
      <c r="N21" s="78" t="s">
        <v>3</v>
      </c>
      <c r="O21" s="79"/>
    </row>
    <row r="22" spans="1:15" x14ac:dyDescent="0.3">
      <c r="A22" s="33" t="s">
        <v>17</v>
      </c>
      <c r="B22" s="39" t="s">
        <v>5</v>
      </c>
      <c r="C22" s="40" t="s">
        <v>6</v>
      </c>
      <c r="D22" s="40" t="s">
        <v>5</v>
      </c>
      <c r="E22" s="40" t="s">
        <v>6</v>
      </c>
      <c r="F22" s="40" t="s">
        <v>5</v>
      </c>
      <c r="G22" s="41" t="s">
        <v>6</v>
      </c>
      <c r="I22" s="33" t="s">
        <v>17</v>
      </c>
      <c r="J22" s="39" t="s">
        <v>7</v>
      </c>
      <c r="K22" s="40" t="s">
        <v>8</v>
      </c>
      <c r="L22" s="40" t="s">
        <v>7</v>
      </c>
      <c r="M22" s="40" t="s">
        <v>8</v>
      </c>
      <c r="N22" s="40" t="s">
        <v>7</v>
      </c>
      <c r="O22" s="41" t="s">
        <v>8</v>
      </c>
    </row>
    <row r="23" spans="1:15" x14ac:dyDescent="0.3">
      <c r="A23" s="42" t="s">
        <v>9</v>
      </c>
      <c r="B23" s="43">
        <v>63</v>
      </c>
      <c r="C23" s="44">
        <v>11</v>
      </c>
      <c r="D23" s="45">
        <v>38</v>
      </c>
      <c r="E23" s="46">
        <v>0</v>
      </c>
      <c r="F23" s="45">
        <v>31</v>
      </c>
      <c r="G23" s="63">
        <v>2</v>
      </c>
      <c r="I23" s="42" t="s">
        <v>9</v>
      </c>
      <c r="J23" s="64">
        <v>1</v>
      </c>
      <c r="K23" s="64">
        <v>72</v>
      </c>
      <c r="L23" s="64">
        <v>0</v>
      </c>
      <c r="M23" s="64">
        <v>56</v>
      </c>
      <c r="N23" s="64">
        <v>1</v>
      </c>
      <c r="O23" s="65">
        <v>74</v>
      </c>
    </row>
    <row r="24" spans="1:15" x14ac:dyDescent="0.3">
      <c r="A24" s="42" t="s">
        <v>10</v>
      </c>
      <c r="B24" s="48">
        <v>30</v>
      </c>
      <c r="C24" s="49">
        <v>3</v>
      </c>
      <c r="D24" s="48">
        <v>27</v>
      </c>
      <c r="E24" s="49">
        <v>1</v>
      </c>
      <c r="F24" s="48">
        <v>9</v>
      </c>
      <c r="G24" s="65">
        <v>0</v>
      </c>
      <c r="I24" s="42" t="s">
        <v>10</v>
      </c>
      <c r="J24" s="64">
        <v>0</v>
      </c>
      <c r="K24" s="64">
        <v>42</v>
      </c>
      <c r="L24" s="64">
        <v>0</v>
      </c>
      <c r="M24" s="64">
        <v>43</v>
      </c>
      <c r="N24" s="64">
        <v>0</v>
      </c>
      <c r="O24" s="65">
        <v>23</v>
      </c>
    </row>
    <row r="25" spans="1:15" x14ac:dyDescent="0.3">
      <c r="A25" s="42" t="s">
        <v>11</v>
      </c>
      <c r="B25" s="50">
        <v>22</v>
      </c>
      <c r="C25" s="51">
        <v>6</v>
      </c>
      <c r="D25" s="50">
        <v>17</v>
      </c>
      <c r="E25" s="51">
        <v>0</v>
      </c>
      <c r="F25" s="50">
        <v>16</v>
      </c>
      <c r="G25" s="66">
        <v>2</v>
      </c>
      <c r="I25" s="42" t="s">
        <v>11</v>
      </c>
      <c r="J25" s="64">
        <v>0</v>
      </c>
      <c r="K25" s="64">
        <v>50</v>
      </c>
      <c r="L25" s="64">
        <v>0</v>
      </c>
      <c r="M25" s="64">
        <v>45</v>
      </c>
      <c r="N25" s="64">
        <v>0</v>
      </c>
      <c r="O25" s="65">
        <v>49</v>
      </c>
    </row>
    <row r="26" spans="1:15" x14ac:dyDescent="0.3">
      <c r="A26" s="52" t="s">
        <v>12</v>
      </c>
      <c r="B26" s="53">
        <f>SUM(B23:B25)</f>
        <v>115</v>
      </c>
      <c r="C26" s="54">
        <f>SUM(C23:C25)</f>
        <v>20</v>
      </c>
      <c r="D26" s="54">
        <f>SUM(D23:D24)</f>
        <v>65</v>
      </c>
      <c r="E26" s="54">
        <f>SUM(E23:E24)</f>
        <v>1</v>
      </c>
      <c r="F26" s="54">
        <f>SUM(F23:F25)</f>
        <v>56</v>
      </c>
      <c r="G26" s="55">
        <f>SUM(G23:G25)</f>
        <v>4</v>
      </c>
      <c r="I26" s="52" t="s">
        <v>12</v>
      </c>
      <c r="J26" s="53">
        <f>SUM(J23:J25)</f>
        <v>1</v>
      </c>
      <c r="K26" s="54">
        <f>SUM(K23:K25)</f>
        <v>164</v>
      </c>
      <c r="L26" s="54">
        <f>SUM(L23:L24)</f>
        <v>0</v>
      </c>
      <c r="M26" s="54">
        <f>SUM(M23:M24)</f>
        <v>99</v>
      </c>
      <c r="N26" s="54">
        <f>SUM(N23:N25)</f>
        <v>1</v>
      </c>
      <c r="O26" s="55">
        <f>SUM(O23:O25)</f>
        <v>146</v>
      </c>
    </row>
    <row r="27" spans="1:15" ht="16.2" thickBot="1" x14ac:dyDescent="0.35">
      <c r="A27" s="56" t="s">
        <v>13</v>
      </c>
      <c r="B27" s="57">
        <f>B26/COUNT(B23:B25)</f>
        <v>38.333333333333336</v>
      </c>
      <c r="C27" s="58">
        <f>C26/COUNT(C23:C25)</f>
        <v>6.666666666666667</v>
      </c>
      <c r="D27" s="58">
        <f t="shared" ref="D27:G27" si="18">D26/COUNT(D23:D25)</f>
        <v>21.666666666666668</v>
      </c>
      <c r="E27" s="58">
        <f t="shared" si="18"/>
        <v>0.33333333333333331</v>
      </c>
      <c r="F27" s="58">
        <f t="shared" si="18"/>
        <v>18.666666666666668</v>
      </c>
      <c r="G27" s="61">
        <f t="shared" si="18"/>
        <v>1.3333333333333333</v>
      </c>
      <c r="I27" s="56" t="s">
        <v>13</v>
      </c>
      <c r="J27" s="57">
        <f>J26/COUNT(J23:J25)</f>
        <v>0.33333333333333331</v>
      </c>
      <c r="K27" s="58">
        <f>K26/COUNT(K23:K25)</f>
        <v>54.666666666666664</v>
      </c>
      <c r="L27" s="58">
        <f t="shared" ref="L27:O27" si="19">L26/COUNT(L23:L25)</f>
        <v>0</v>
      </c>
      <c r="M27" s="58">
        <f t="shared" si="19"/>
        <v>33</v>
      </c>
      <c r="N27" s="58">
        <f t="shared" si="19"/>
        <v>0.33333333333333331</v>
      </c>
      <c r="O27" s="61">
        <f t="shared" si="19"/>
        <v>48.666666666666664</v>
      </c>
    </row>
    <row r="28" spans="1:15" ht="16.2" thickBot="1" x14ac:dyDescent="0.35"/>
    <row r="29" spans="1:15" ht="16.2" thickBot="1" x14ac:dyDescent="0.35">
      <c r="A29" s="33" t="s">
        <v>0</v>
      </c>
      <c r="B29" s="76" t="s">
        <v>1</v>
      </c>
      <c r="C29" s="77"/>
      <c r="D29" s="78" t="s">
        <v>2</v>
      </c>
      <c r="E29" s="78"/>
      <c r="F29" s="78" t="s">
        <v>3</v>
      </c>
      <c r="G29" s="79"/>
      <c r="I29" s="62" t="s">
        <v>4</v>
      </c>
      <c r="J29" s="77" t="s">
        <v>1</v>
      </c>
      <c r="K29" s="77"/>
      <c r="L29" s="78" t="s">
        <v>2</v>
      </c>
      <c r="M29" s="78"/>
      <c r="N29" s="78" t="s">
        <v>3</v>
      </c>
      <c r="O29" s="79"/>
    </row>
    <row r="30" spans="1:15" x14ac:dyDescent="0.3">
      <c r="A30" s="33" t="s">
        <v>18</v>
      </c>
      <c r="B30" s="39" t="s">
        <v>5</v>
      </c>
      <c r="C30" s="40" t="s">
        <v>6</v>
      </c>
      <c r="D30" s="40" t="s">
        <v>5</v>
      </c>
      <c r="E30" s="40" t="s">
        <v>6</v>
      </c>
      <c r="F30" s="40" t="s">
        <v>5</v>
      </c>
      <c r="G30" s="41" t="s">
        <v>6</v>
      </c>
      <c r="I30" s="33" t="s">
        <v>18</v>
      </c>
      <c r="J30" s="39" t="s">
        <v>7</v>
      </c>
      <c r="K30" s="40" t="s">
        <v>8</v>
      </c>
      <c r="L30" s="40" t="s">
        <v>7</v>
      </c>
      <c r="M30" s="40" t="s">
        <v>8</v>
      </c>
      <c r="N30" s="40" t="s">
        <v>7</v>
      </c>
      <c r="O30" s="41" t="s">
        <v>8</v>
      </c>
    </row>
    <row r="31" spans="1:15" x14ac:dyDescent="0.3">
      <c r="A31" s="42" t="s">
        <v>9</v>
      </c>
      <c r="B31" s="43">
        <v>87</v>
      </c>
      <c r="C31" s="44">
        <v>33</v>
      </c>
      <c r="D31" s="45">
        <v>98</v>
      </c>
      <c r="E31" s="46">
        <v>7</v>
      </c>
      <c r="F31" s="45">
        <v>59</v>
      </c>
      <c r="G31" s="63">
        <v>18</v>
      </c>
      <c r="I31" s="42" t="s">
        <v>9</v>
      </c>
      <c r="J31" s="64">
        <v>50</v>
      </c>
      <c r="K31" s="64">
        <v>1</v>
      </c>
      <c r="L31" s="64">
        <v>1</v>
      </c>
      <c r="M31" s="64">
        <v>44</v>
      </c>
      <c r="N31" s="64">
        <v>5</v>
      </c>
      <c r="O31" s="65">
        <v>40</v>
      </c>
    </row>
    <row r="32" spans="1:15" x14ac:dyDescent="0.3">
      <c r="A32" s="42" t="s">
        <v>10</v>
      </c>
      <c r="B32" s="48">
        <v>86</v>
      </c>
      <c r="C32" s="49">
        <v>28</v>
      </c>
      <c r="D32" s="48">
        <v>90</v>
      </c>
      <c r="E32" s="49">
        <v>4</v>
      </c>
      <c r="F32" s="48">
        <v>60</v>
      </c>
      <c r="G32" s="65">
        <v>20</v>
      </c>
      <c r="I32" s="42" t="s">
        <v>10</v>
      </c>
      <c r="J32" s="64">
        <v>50</v>
      </c>
      <c r="K32" s="64">
        <v>0</v>
      </c>
      <c r="L32" s="64">
        <v>2</v>
      </c>
      <c r="M32" s="64">
        <v>48</v>
      </c>
      <c r="N32" s="64">
        <v>2</v>
      </c>
      <c r="O32" s="65">
        <v>48</v>
      </c>
    </row>
    <row r="33" spans="1:15" x14ac:dyDescent="0.3">
      <c r="A33" s="42" t="s">
        <v>11</v>
      </c>
      <c r="B33" s="50">
        <v>84</v>
      </c>
      <c r="C33" s="51">
        <v>24</v>
      </c>
      <c r="D33" s="50">
        <v>78</v>
      </c>
      <c r="E33" s="51">
        <v>4</v>
      </c>
      <c r="F33" s="50">
        <v>47</v>
      </c>
      <c r="G33" s="66">
        <v>16</v>
      </c>
      <c r="I33" s="42" t="s">
        <v>11</v>
      </c>
      <c r="J33" s="64">
        <v>48</v>
      </c>
      <c r="K33" s="64">
        <v>1</v>
      </c>
      <c r="L33" s="64">
        <v>2</v>
      </c>
      <c r="M33" s="64">
        <v>43</v>
      </c>
      <c r="N33" s="64">
        <v>0</v>
      </c>
      <c r="O33" s="65">
        <v>40</v>
      </c>
    </row>
    <row r="34" spans="1:15" x14ac:dyDescent="0.3">
      <c r="A34" s="52" t="s">
        <v>12</v>
      </c>
      <c r="B34" s="53">
        <f>SUM(B31:B33)</f>
        <v>257</v>
      </c>
      <c r="C34" s="54">
        <f>SUM(C31:C33)</f>
        <v>85</v>
      </c>
      <c r="D34" s="54">
        <f>SUM(D31:D33)</f>
        <v>266</v>
      </c>
      <c r="E34" s="54">
        <f t="shared" ref="E34:G34" si="20">SUM(E31:E33)</f>
        <v>15</v>
      </c>
      <c r="F34" s="54">
        <f t="shared" si="20"/>
        <v>166</v>
      </c>
      <c r="G34" s="55">
        <f t="shared" si="20"/>
        <v>54</v>
      </c>
      <c r="I34" s="52" t="s">
        <v>12</v>
      </c>
      <c r="J34" s="53">
        <f>SUM(J31:J33)</f>
        <v>148</v>
      </c>
      <c r="K34" s="54">
        <f>SUM(K31:K33)</f>
        <v>2</v>
      </c>
      <c r="L34" s="54">
        <f>SUM(L31:L33)</f>
        <v>5</v>
      </c>
      <c r="M34" s="54">
        <f t="shared" ref="M34" si="21">SUM(M31:M33)</f>
        <v>135</v>
      </c>
      <c r="N34" s="54">
        <f t="shared" ref="N34" si="22">SUM(N31:N33)</f>
        <v>7</v>
      </c>
      <c r="O34" s="55">
        <f t="shared" ref="O34" si="23">SUM(O31:O33)</f>
        <v>128</v>
      </c>
    </row>
    <row r="35" spans="1:15" ht="16.2" thickBot="1" x14ac:dyDescent="0.35">
      <c r="A35" s="56" t="s">
        <v>13</v>
      </c>
      <c r="B35" s="57">
        <f>B34/COUNT(B31:B33)</f>
        <v>85.666666666666671</v>
      </c>
      <c r="C35" s="58">
        <f t="shared" ref="C35:G35" si="24">C34/COUNT(C31:C33)</f>
        <v>28.333333333333332</v>
      </c>
      <c r="D35" s="58">
        <f t="shared" si="24"/>
        <v>88.666666666666671</v>
      </c>
      <c r="E35" s="58">
        <f t="shared" si="24"/>
        <v>5</v>
      </c>
      <c r="F35" s="58">
        <f t="shared" si="24"/>
        <v>55.333333333333336</v>
      </c>
      <c r="G35" s="61">
        <f t="shared" si="24"/>
        <v>18</v>
      </c>
      <c r="I35" s="56" t="s">
        <v>13</v>
      </c>
      <c r="J35" s="57">
        <f>J34/COUNT(J31:J33)</f>
        <v>49.333333333333336</v>
      </c>
      <c r="K35" s="58">
        <f t="shared" ref="K35" si="25">K34/COUNT(K31:K33)</f>
        <v>0.66666666666666663</v>
      </c>
      <c r="L35" s="58">
        <f t="shared" ref="L35" si="26">L34/COUNT(L31:L33)</f>
        <v>1.6666666666666667</v>
      </c>
      <c r="M35" s="58">
        <f t="shared" ref="M35" si="27">M34/COUNT(M31:M33)</f>
        <v>45</v>
      </c>
      <c r="N35" s="58">
        <f t="shared" ref="N35" si="28">N34/COUNT(N31:N33)</f>
        <v>2.3333333333333335</v>
      </c>
      <c r="O35" s="61">
        <f t="shared" ref="O35" si="29">O34/COUNT(O31:O33)</f>
        <v>42.666666666666664</v>
      </c>
    </row>
    <row r="36" spans="1:15" ht="16.2" thickBot="1" x14ac:dyDescent="0.35"/>
    <row r="37" spans="1:15" ht="16.2" thickBot="1" x14ac:dyDescent="0.35">
      <c r="A37" s="33" t="s">
        <v>0</v>
      </c>
      <c r="B37" s="76" t="s">
        <v>1</v>
      </c>
      <c r="C37" s="77"/>
      <c r="D37" s="78" t="s">
        <v>2</v>
      </c>
      <c r="E37" s="78"/>
      <c r="F37" s="78" t="s">
        <v>3</v>
      </c>
      <c r="G37" s="79"/>
      <c r="H37" s="30" t="s">
        <v>19</v>
      </c>
      <c r="I37" s="62" t="s">
        <v>4</v>
      </c>
      <c r="J37" s="77" t="s">
        <v>1</v>
      </c>
      <c r="K37" s="77"/>
      <c r="L37" s="78" t="s">
        <v>2</v>
      </c>
      <c r="M37" s="78"/>
      <c r="N37" s="78" t="s">
        <v>3</v>
      </c>
      <c r="O37" s="79"/>
    </row>
    <row r="38" spans="1:15" x14ac:dyDescent="0.3">
      <c r="A38" s="33" t="s">
        <v>21</v>
      </c>
      <c r="B38" s="39" t="s">
        <v>5</v>
      </c>
      <c r="C38" s="40" t="s">
        <v>6</v>
      </c>
      <c r="D38" s="40" t="s">
        <v>5</v>
      </c>
      <c r="E38" s="40" t="s">
        <v>6</v>
      </c>
      <c r="F38" s="40" t="s">
        <v>5</v>
      </c>
      <c r="G38" s="41" t="s">
        <v>6</v>
      </c>
      <c r="I38" s="33" t="s">
        <v>21</v>
      </c>
      <c r="J38" s="39" t="s">
        <v>7</v>
      </c>
      <c r="K38" s="40" t="s">
        <v>8</v>
      </c>
      <c r="L38" s="40" t="s">
        <v>7</v>
      </c>
      <c r="M38" s="40" t="s">
        <v>8</v>
      </c>
      <c r="N38" s="40" t="s">
        <v>7</v>
      </c>
      <c r="O38" s="41" t="s">
        <v>8</v>
      </c>
    </row>
    <row r="39" spans="1:15" x14ac:dyDescent="0.3">
      <c r="A39" s="42" t="s">
        <v>9</v>
      </c>
      <c r="B39" s="43">
        <v>77</v>
      </c>
      <c r="C39" s="44">
        <v>30</v>
      </c>
      <c r="D39" s="45">
        <v>127</v>
      </c>
      <c r="E39" s="46">
        <v>16</v>
      </c>
      <c r="F39" s="45">
        <v>98</v>
      </c>
      <c r="G39" s="63">
        <v>23</v>
      </c>
      <c r="I39" s="42" t="s">
        <v>9</v>
      </c>
      <c r="J39" s="64">
        <v>50</v>
      </c>
      <c r="K39" s="64">
        <v>0</v>
      </c>
      <c r="L39" s="64">
        <v>3</v>
      </c>
      <c r="M39" s="64">
        <v>57</v>
      </c>
      <c r="N39" s="64">
        <v>10</v>
      </c>
      <c r="O39" s="65">
        <v>57</v>
      </c>
    </row>
    <row r="40" spans="1:15" x14ac:dyDescent="0.3">
      <c r="A40" s="42" t="s">
        <v>10</v>
      </c>
      <c r="B40" s="48">
        <v>79</v>
      </c>
      <c r="C40" s="49">
        <v>25</v>
      </c>
      <c r="D40" s="48">
        <v>111</v>
      </c>
      <c r="E40" s="49">
        <v>10</v>
      </c>
      <c r="F40" s="48">
        <v>76</v>
      </c>
      <c r="G40" s="65">
        <v>15</v>
      </c>
      <c r="I40" s="42" t="s">
        <v>10</v>
      </c>
      <c r="J40" s="64">
        <v>52</v>
      </c>
      <c r="K40" s="64">
        <v>0</v>
      </c>
      <c r="L40" s="64">
        <v>8</v>
      </c>
      <c r="M40" s="64">
        <v>49</v>
      </c>
      <c r="N40" s="64">
        <v>9</v>
      </c>
      <c r="O40" s="65">
        <v>43</v>
      </c>
    </row>
    <row r="41" spans="1:15" x14ac:dyDescent="0.3">
      <c r="A41" s="42" t="s">
        <v>11</v>
      </c>
      <c r="B41" s="50">
        <v>78</v>
      </c>
      <c r="C41" s="51">
        <v>21</v>
      </c>
      <c r="D41" s="50">
        <v>106</v>
      </c>
      <c r="E41" s="51">
        <v>9</v>
      </c>
      <c r="F41" s="50">
        <v>73</v>
      </c>
      <c r="G41" s="66">
        <v>18</v>
      </c>
      <c r="I41" s="42" t="s">
        <v>11</v>
      </c>
      <c r="J41" s="64">
        <v>48</v>
      </c>
      <c r="K41" s="64">
        <v>0</v>
      </c>
      <c r="L41" s="64">
        <v>8</v>
      </c>
      <c r="M41" s="64">
        <v>44</v>
      </c>
      <c r="N41" s="64">
        <v>8</v>
      </c>
      <c r="O41" s="65">
        <v>44</v>
      </c>
    </row>
    <row r="42" spans="1:15" x14ac:dyDescent="0.3">
      <c r="A42" s="52" t="s">
        <v>12</v>
      </c>
      <c r="B42" s="53">
        <f>SUM(B39:B41)</f>
        <v>234</v>
      </c>
      <c r="C42" s="54">
        <f>SUM(C39:C41)</f>
        <v>76</v>
      </c>
      <c r="D42" s="54">
        <f>SUM(D39:D41)</f>
        <v>344</v>
      </c>
      <c r="E42" s="54">
        <f t="shared" ref="E42" si="30">SUM(E39:E41)</f>
        <v>35</v>
      </c>
      <c r="F42" s="54">
        <f t="shared" ref="F42" si="31">SUM(F39:F41)</f>
        <v>247</v>
      </c>
      <c r="G42" s="55">
        <f t="shared" ref="G42" si="32">SUM(G39:G41)</f>
        <v>56</v>
      </c>
      <c r="I42" s="52" t="s">
        <v>12</v>
      </c>
      <c r="J42" s="53">
        <f>SUM(J39:J41)</f>
        <v>150</v>
      </c>
      <c r="K42" s="54">
        <f>SUM(K39:K41)</f>
        <v>0</v>
      </c>
      <c r="L42" s="54">
        <f>SUM(L39:L41)</f>
        <v>19</v>
      </c>
      <c r="M42" s="54">
        <f t="shared" ref="M42" si="33">SUM(M39:M41)</f>
        <v>150</v>
      </c>
      <c r="N42" s="54">
        <f t="shared" ref="N42" si="34">SUM(N39:N41)</f>
        <v>27</v>
      </c>
      <c r="O42" s="55">
        <f t="shared" ref="O42" si="35">SUM(O39:O41)</f>
        <v>144</v>
      </c>
    </row>
    <row r="43" spans="1:15" ht="16.2" thickBot="1" x14ac:dyDescent="0.35">
      <c r="A43" s="56" t="s">
        <v>13</v>
      </c>
      <c r="B43" s="57">
        <f>B42/COUNT(B39:B41)</f>
        <v>78</v>
      </c>
      <c r="C43" s="58">
        <f t="shared" ref="C43" si="36">C42/COUNT(C39:C41)</f>
        <v>25.333333333333332</v>
      </c>
      <c r="D43" s="58">
        <f t="shared" ref="D43" si="37">D42/COUNT(D39:D41)</f>
        <v>114.66666666666667</v>
      </c>
      <c r="E43" s="58">
        <f t="shared" ref="E43" si="38">E42/COUNT(E39:E41)</f>
        <v>11.666666666666666</v>
      </c>
      <c r="F43" s="58">
        <f t="shared" ref="F43" si="39">F42/COUNT(F39:F41)</f>
        <v>82.333333333333329</v>
      </c>
      <c r="G43" s="61">
        <f t="shared" ref="G43" si="40">G42/COUNT(G39:G41)</f>
        <v>18.666666666666668</v>
      </c>
      <c r="I43" s="56" t="s">
        <v>13</v>
      </c>
      <c r="J43" s="57">
        <f>J42/COUNT(J39:J41)</f>
        <v>50</v>
      </c>
      <c r="K43" s="58">
        <f t="shared" ref="K43" si="41">K42/COUNT(K39:K41)</f>
        <v>0</v>
      </c>
      <c r="L43" s="58">
        <f t="shared" ref="L43" si="42">L42/COUNT(L39:L41)</f>
        <v>6.333333333333333</v>
      </c>
      <c r="M43" s="58">
        <f t="shared" ref="M43" si="43">M42/COUNT(M39:M41)</f>
        <v>50</v>
      </c>
      <c r="N43" s="58">
        <f t="shared" ref="N43" si="44">N42/COUNT(N39:N41)</f>
        <v>9</v>
      </c>
      <c r="O43" s="61">
        <f t="shared" ref="O43" si="45">O42/COUNT(O39:O41)</f>
        <v>48</v>
      </c>
    </row>
    <row r="44" spans="1:15" ht="16.2" thickBot="1" x14ac:dyDescent="0.35"/>
    <row r="45" spans="1:15" ht="16.2" thickBot="1" x14ac:dyDescent="0.35">
      <c r="A45" s="33" t="s">
        <v>0</v>
      </c>
      <c r="B45" s="76" t="s">
        <v>1</v>
      </c>
      <c r="C45" s="77"/>
      <c r="D45" s="78" t="s">
        <v>2</v>
      </c>
      <c r="E45" s="78"/>
      <c r="F45" s="78" t="s">
        <v>3</v>
      </c>
      <c r="G45" s="79"/>
      <c r="I45" s="62" t="s">
        <v>4</v>
      </c>
      <c r="J45" s="77" t="s">
        <v>1</v>
      </c>
      <c r="K45" s="77"/>
      <c r="L45" s="78" t="s">
        <v>2</v>
      </c>
      <c r="M45" s="78"/>
      <c r="N45" s="78" t="s">
        <v>3</v>
      </c>
      <c r="O45" s="79"/>
    </row>
    <row r="46" spans="1:15" x14ac:dyDescent="0.3">
      <c r="A46" s="33" t="s">
        <v>20</v>
      </c>
      <c r="B46" s="39" t="s">
        <v>5</v>
      </c>
      <c r="C46" s="40" t="s">
        <v>6</v>
      </c>
      <c r="D46" s="40" t="s">
        <v>5</v>
      </c>
      <c r="E46" s="40" t="s">
        <v>6</v>
      </c>
      <c r="F46" s="40" t="s">
        <v>5</v>
      </c>
      <c r="G46" s="41" t="s">
        <v>6</v>
      </c>
      <c r="I46" s="33" t="s">
        <v>20</v>
      </c>
      <c r="J46" s="39" t="s">
        <v>7</v>
      </c>
      <c r="K46" s="40" t="s">
        <v>8</v>
      </c>
      <c r="L46" s="40" t="s">
        <v>7</v>
      </c>
      <c r="M46" s="40" t="s">
        <v>8</v>
      </c>
      <c r="N46" s="40" t="s">
        <v>7</v>
      </c>
      <c r="O46" s="41" t="s">
        <v>8</v>
      </c>
    </row>
    <row r="47" spans="1:15" x14ac:dyDescent="0.3">
      <c r="A47" s="42" t="s">
        <v>9</v>
      </c>
      <c r="B47" s="43">
        <v>43</v>
      </c>
      <c r="C47" s="44">
        <v>19</v>
      </c>
      <c r="D47" s="45">
        <v>41</v>
      </c>
      <c r="E47" s="46">
        <v>16</v>
      </c>
      <c r="F47" s="45">
        <v>33</v>
      </c>
      <c r="G47" s="63">
        <v>11</v>
      </c>
      <c r="I47" s="42" t="s">
        <v>9</v>
      </c>
      <c r="J47" s="64">
        <v>46</v>
      </c>
      <c r="K47" s="64">
        <v>4</v>
      </c>
      <c r="L47" s="64">
        <v>3</v>
      </c>
      <c r="M47" s="64">
        <v>47</v>
      </c>
      <c r="N47" s="64">
        <v>6</v>
      </c>
      <c r="O47" s="65">
        <v>31</v>
      </c>
    </row>
    <row r="48" spans="1:15" x14ac:dyDescent="0.3">
      <c r="A48" s="42" t="s">
        <v>10</v>
      </c>
      <c r="B48" s="48">
        <v>46</v>
      </c>
      <c r="C48" s="49">
        <v>4</v>
      </c>
      <c r="D48" s="48">
        <v>44</v>
      </c>
      <c r="E48" s="49">
        <v>14</v>
      </c>
      <c r="F48" s="48">
        <v>32</v>
      </c>
      <c r="G48" s="65">
        <v>18</v>
      </c>
      <c r="I48" s="42" t="s">
        <v>10</v>
      </c>
      <c r="J48" s="64">
        <v>48</v>
      </c>
      <c r="K48" s="64">
        <v>2</v>
      </c>
      <c r="L48" s="64">
        <v>1</v>
      </c>
      <c r="M48" s="64">
        <v>49</v>
      </c>
      <c r="N48" s="64">
        <v>15</v>
      </c>
      <c r="O48" s="65">
        <v>31</v>
      </c>
    </row>
    <row r="49" spans="1:15" x14ac:dyDescent="0.3">
      <c r="A49" s="42" t="s">
        <v>11</v>
      </c>
      <c r="B49" s="50">
        <v>48</v>
      </c>
      <c r="C49" s="51">
        <v>14</v>
      </c>
      <c r="D49" s="50">
        <v>38</v>
      </c>
      <c r="E49" s="51">
        <v>14</v>
      </c>
      <c r="F49" s="50">
        <v>32</v>
      </c>
      <c r="G49" s="66">
        <v>12</v>
      </c>
      <c r="I49" s="42" t="s">
        <v>11</v>
      </c>
      <c r="J49" s="64">
        <v>45</v>
      </c>
      <c r="K49" s="64">
        <v>5</v>
      </c>
      <c r="L49" s="64">
        <v>3</v>
      </c>
      <c r="M49" s="64">
        <v>47</v>
      </c>
      <c r="N49" s="64">
        <v>12</v>
      </c>
      <c r="O49" s="65">
        <v>38</v>
      </c>
    </row>
    <row r="50" spans="1:15" x14ac:dyDescent="0.3">
      <c r="A50" s="52" t="s">
        <v>12</v>
      </c>
      <c r="B50" s="53">
        <f>SUM(B47:B49)</f>
        <v>137</v>
      </c>
      <c r="C50" s="54">
        <f>SUM(C47:C49)</f>
        <v>37</v>
      </c>
      <c r="D50" s="54">
        <f>SUM(D47:D49)</f>
        <v>123</v>
      </c>
      <c r="E50" s="54">
        <f t="shared" ref="E50" si="46">SUM(E47:E49)</f>
        <v>44</v>
      </c>
      <c r="F50" s="54">
        <f t="shared" ref="F50" si="47">SUM(F47:F49)</f>
        <v>97</v>
      </c>
      <c r="G50" s="55">
        <f t="shared" ref="G50" si="48">SUM(G47:G49)</f>
        <v>41</v>
      </c>
      <c r="I50" s="52" t="s">
        <v>12</v>
      </c>
      <c r="J50" s="53">
        <f>SUM(J47:J49)</f>
        <v>139</v>
      </c>
      <c r="K50" s="54">
        <f>SUM(K47:K49)</f>
        <v>11</v>
      </c>
      <c r="L50" s="54">
        <f>SUM(L47:L49)</f>
        <v>7</v>
      </c>
      <c r="M50" s="54">
        <f t="shared" ref="M50" si="49">SUM(M47:M49)</f>
        <v>143</v>
      </c>
      <c r="N50" s="54">
        <f t="shared" ref="N50" si="50">SUM(N47:N49)</f>
        <v>33</v>
      </c>
      <c r="O50" s="55">
        <f t="shared" ref="O50" si="51">SUM(O47:O49)</f>
        <v>100</v>
      </c>
    </row>
    <row r="51" spans="1:15" ht="16.2" thickBot="1" x14ac:dyDescent="0.35">
      <c r="A51" s="56" t="s">
        <v>13</v>
      </c>
      <c r="B51" s="57">
        <f>B50/COUNT(B47:B49)</f>
        <v>45.666666666666664</v>
      </c>
      <c r="C51" s="58">
        <f t="shared" ref="C51" si="52">C50/COUNT(C47:C49)</f>
        <v>12.333333333333334</v>
      </c>
      <c r="D51" s="58">
        <f t="shared" ref="D51" si="53">D50/COUNT(D47:D49)</f>
        <v>41</v>
      </c>
      <c r="E51" s="58">
        <f t="shared" ref="E51" si="54">E50/COUNT(E47:E49)</f>
        <v>14.666666666666666</v>
      </c>
      <c r="F51" s="58">
        <f t="shared" ref="F51" si="55">F50/COUNT(F47:F49)</f>
        <v>32.333333333333336</v>
      </c>
      <c r="G51" s="61">
        <f t="shared" ref="G51" si="56">G50/COUNT(G47:G49)</f>
        <v>13.666666666666666</v>
      </c>
      <c r="I51" s="56" t="s">
        <v>13</v>
      </c>
      <c r="J51" s="57">
        <f>J50/COUNT(J47:J49)</f>
        <v>46.333333333333336</v>
      </c>
      <c r="K51" s="58">
        <f t="shared" ref="K51" si="57">K50/COUNT(K47:K49)</f>
        <v>3.6666666666666665</v>
      </c>
      <c r="L51" s="58">
        <f t="shared" ref="L51" si="58">L50/COUNT(L47:L49)</f>
        <v>2.3333333333333335</v>
      </c>
      <c r="M51" s="58">
        <f t="shared" ref="M51" si="59">M50/COUNT(M47:M49)</f>
        <v>47.666666666666664</v>
      </c>
      <c r="N51" s="58">
        <f t="shared" ref="N51" si="60">N50/COUNT(N47:N49)</f>
        <v>11</v>
      </c>
      <c r="O51" s="61">
        <f t="shared" ref="O51" si="61">O50/COUNT(O47:O49)</f>
        <v>33.333333333333336</v>
      </c>
    </row>
    <row r="52" spans="1:15" ht="16.2" thickBot="1" x14ac:dyDescent="0.35"/>
    <row r="53" spans="1:15" ht="16.2" thickBot="1" x14ac:dyDescent="0.35">
      <c r="A53" s="33" t="s">
        <v>0</v>
      </c>
      <c r="B53" s="76" t="s">
        <v>1</v>
      </c>
      <c r="C53" s="77"/>
      <c r="D53" s="78" t="s">
        <v>2</v>
      </c>
      <c r="E53" s="78"/>
      <c r="F53" s="78" t="s">
        <v>3</v>
      </c>
      <c r="G53" s="79"/>
      <c r="I53" s="62" t="s">
        <v>4</v>
      </c>
      <c r="J53" s="77" t="s">
        <v>1</v>
      </c>
      <c r="K53" s="77"/>
      <c r="L53" s="78" t="s">
        <v>2</v>
      </c>
      <c r="M53" s="78"/>
      <c r="N53" s="78" t="s">
        <v>3</v>
      </c>
      <c r="O53" s="79"/>
    </row>
    <row r="54" spans="1:15" x14ac:dyDescent="0.3">
      <c r="A54" s="33" t="s">
        <v>22</v>
      </c>
      <c r="B54" s="39" t="s">
        <v>5</v>
      </c>
      <c r="C54" s="40" t="s">
        <v>6</v>
      </c>
      <c r="D54" s="40" t="s">
        <v>5</v>
      </c>
      <c r="E54" s="40" t="s">
        <v>6</v>
      </c>
      <c r="F54" s="40" t="s">
        <v>5</v>
      </c>
      <c r="G54" s="41" t="s">
        <v>6</v>
      </c>
      <c r="I54" s="33" t="s">
        <v>22</v>
      </c>
      <c r="J54" s="39" t="s">
        <v>7</v>
      </c>
      <c r="K54" s="40" t="s">
        <v>8</v>
      </c>
      <c r="L54" s="40" t="s">
        <v>7</v>
      </c>
      <c r="M54" s="40" t="s">
        <v>8</v>
      </c>
      <c r="N54" s="40" t="s">
        <v>7</v>
      </c>
      <c r="O54" s="41" t="s">
        <v>8</v>
      </c>
    </row>
    <row r="55" spans="1:15" x14ac:dyDescent="0.3">
      <c r="A55" s="42" t="s">
        <v>9</v>
      </c>
      <c r="B55" s="43">
        <v>36</v>
      </c>
      <c r="C55" s="44">
        <v>9</v>
      </c>
      <c r="D55" s="45">
        <v>23</v>
      </c>
      <c r="E55" s="46">
        <v>5</v>
      </c>
      <c r="F55" s="45">
        <v>21</v>
      </c>
      <c r="G55" s="63">
        <v>7</v>
      </c>
      <c r="I55" s="42" t="s">
        <v>9</v>
      </c>
      <c r="J55" s="64">
        <v>35</v>
      </c>
      <c r="K55" s="64">
        <v>1</v>
      </c>
      <c r="L55" s="64">
        <v>12</v>
      </c>
      <c r="M55" s="64">
        <v>16</v>
      </c>
      <c r="N55" s="64">
        <v>25</v>
      </c>
      <c r="O55" s="65">
        <v>3</v>
      </c>
    </row>
    <row r="56" spans="1:15" x14ac:dyDescent="0.3">
      <c r="A56" s="42" t="s">
        <v>10</v>
      </c>
      <c r="B56" s="48">
        <v>29</v>
      </c>
      <c r="C56" s="49">
        <v>8</v>
      </c>
      <c r="D56" s="48">
        <v>26</v>
      </c>
      <c r="E56" s="49">
        <v>8</v>
      </c>
      <c r="F56" s="48">
        <v>16</v>
      </c>
      <c r="G56" s="65">
        <v>6</v>
      </c>
      <c r="I56" s="42" t="s">
        <v>10</v>
      </c>
      <c r="J56" s="64">
        <v>37</v>
      </c>
      <c r="K56" s="64">
        <v>0</v>
      </c>
      <c r="L56" s="64">
        <v>16</v>
      </c>
      <c r="M56" s="64">
        <v>12</v>
      </c>
      <c r="N56" s="64">
        <v>22</v>
      </c>
      <c r="O56" s="65">
        <v>1</v>
      </c>
    </row>
    <row r="57" spans="1:15" x14ac:dyDescent="0.3">
      <c r="A57" s="42" t="s">
        <v>11</v>
      </c>
      <c r="B57" s="50">
        <v>30</v>
      </c>
      <c r="C57" s="51">
        <v>8</v>
      </c>
      <c r="D57" s="50">
        <v>25</v>
      </c>
      <c r="E57" s="51">
        <v>8</v>
      </c>
      <c r="F57" s="50">
        <v>14</v>
      </c>
      <c r="G57" s="66">
        <v>3</v>
      </c>
      <c r="I57" s="42" t="s">
        <v>11</v>
      </c>
      <c r="J57" s="64">
        <v>35</v>
      </c>
      <c r="K57" s="64">
        <v>0</v>
      </c>
      <c r="L57" s="64">
        <v>24</v>
      </c>
      <c r="M57" s="64">
        <v>15</v>
      </c>
      <c r="N57" s="64">
        <v>19</v>
      </c>
      <c r="O57" s="65">
        <v>1</v>
      </c>
    </row>
    <row r="58" spans="1:15" x14ac:dyDescent="0.3">
      <c r="A58" s="52" t="s">
        <v>12</v>
      </c>
      <c r="B58" s="53">
        <f>SUM(B55:B57)</f>
        <v>95</v>
      </c>
      <c r="C58" s="54">
        <f>SUM(C55:C57)</f>
        <v>25</v>
      </c>
      <c r="D58" s="54">
        <f>SUM(D55:D57)</f>
        <v>74</v>
      </c>
      <c r="E58" s="54">
        <f t="shared" ref="E58" si="62">SUM(E55:E57)</f>
        <v>21</v>
      </c>
      <c r="F58" s="54">
        <f t="shared" ref="F58" si="63">SUM(F55:F57)</f>
        <v>51</v>
      </c>
      <c r="G58" s="55">
        <f t="shared" ref="G58" si="64">SUM(G55:G57)</f>
        <v>16</v>
      </c>
      <c r="I58" s="52" t="s">
        <v>12</v>
      </c>
      <c r="J58" s="53">
        <f>SUM(J55:J57)</f>
        <v>107</v>
      </c>
      <c r="K58" s="54">
        <f>SUM(K55:K57)</f>
        <v>1</v>
      </c>
      <c r="L58" s="54">
        <f>SUM(L55:L57)</f>
        <v>52</v>
      </c>
      <c r="M58" s="54">
        <f t="shared" ref="M58" si="65">SUM(M55:M57)</f>
        <v>43</v>
      </c>
      <c r="N58" s="54">
        <f t="shared" ref="N58" si="66">SUM(N55:N57)</f>
        <v>66</v>
      </c>
      <c r="O58" s="55">
        <f t="shared" ref="O58" si="67">SUM(O55:O57)</f>
        <v>5</v>
      </c>
    </row>
    <row r="59" spans="1:15" ht="16.2" thickBot="1" x14ac:dyDescent="0.35">
      <c r="A59" s="56" t="s">
        <v>13</v>
      </c>
      <c r="B59" s="57">
        <f>B58/COUNT(B55:B57)</f>
        <v>31.666666666666668</v>
      </c>
      <c r="C59" s="58">
        <f t="shared" ref="C59" si="68">C58/COUNT(C55:C57)</f>
        <v>8.3333333333333339</v>
      </c>
      <c r="D59" s="58">
        <f t="shared" ref="D59" si="69">D58/COUNT(D55:D57)</f>
        <v>24.666666666666668</v>
      </c>
      <c r="E59" s="58">
        <f t="shared" ref="E59" si="70">E58/COUNT(E55:E57)</f>
        <v>7</v>
      </c>
      <c r="F59" s="58">
        <f t="shared" ref="F59" si="71">F58/COUNT(F55:F57)</f>
        <v>17</v>
      </c>
      <c r="G59" s="61">
        <f t="shared" ref="G59" si="72">G58/COUNT(G55:G57)</f>
        <v>5.333333333333333</v>
      </c>
      <c r="I59" s="56" t="s">
        <v>13</v>
      </c>
      <c r="J59" s="57">
        <f>J58/COUNT(J55:J57)</f>
        <v>35.666666666666664</v>
      </c>
      <c r="K59" s="58">
        <f t="shared" ref="K59" si="73">K58/COUNT(K55:K57)</f>
        <v>0.33333333333333331</v>
      </c>
      <c r="L59" s="58">
        <f>L58/COUNT(L55:L57)</f>
        <v>17.333333333333332</v>
      </c>
      <c r="M59" s="58">
        <f t="shared" ref="M59" si="74">M58/COUNT(M55:M57)</f>
        <v>14.333333333333334</v>
      </c>
      <c r="N59" s="58">
        <f t="shared" ref="N59" si="75">N58/COUNT(N55:N57)</f>
        <v>22</v>
      </c>
      <c r="O59" s="61">
        <f t="shared" ref="O59" si="76">O58/COUNT(O55:O57)</f>
        <v>1.6666666666666667</v>
      </c>
    </row>
    <row r="60" spans="1:15" ht="16.2" thickBot="1" x14ac:dyDescent="0.35"/>
    <row r="61" spans="1:15" ht="16.2" thickBot="1" x14ac:dyDescent="0.35">
      <c r="A61" s="33" t="s">
        <v>0</v>
      </c>
      <c r="B61" s="76" t="s">
        <v>1</v>
      </c>
      <c r="C61" s="77"/>
      <c r="D61" s="78" t="s">
        <v>2</v>
      </c>
      <c r="E61" s="78"/>
      <c r="F61" s="78" t="s">
        <v>3</v>
      </c>
      <c r="G61" s="79"/>
      <c r="I61" s="62" t="s">
        <v>4</v>
      </c>
      <c r="J61" s="77" t="s">
        <v>1</v>
      </c>
      <c r="K61" s="77"/>
      <c r="L61" s="78" t="s">
        <v>2</v>
      </c>
      <c r="M61" s="78"/>
      <c r="N61" s="78" t="s">
        <v>3</v>
      </c>
      <c r="O61" s="79"/>
    </row>
    <row r="62" spans="1:15" x14ac:dyDescent="0.3">
      <c r="A62" s="33" t="s">
        <v>23</v>
      </c>
      <c r="B62" s="39" t="s">
        <v>5</v>
      </c>
      <c r="C62" s="40" t="s">
        <v>6</v>
      </c>
      <c r="D62" s="40" t="s">
        <v>5</v>
      </c>
      <c r="E62" s="40" t="s">
        <v>6</v>
      </c>
      <c r="F62" s="40" t="s">
        <v>5</v>
      </c>
      <c r="G62" s="40" t="s">
        <v>6</v>
      </c>
      <c r="I62" s="33" t="s">
        <v>23</v>
      </c>
      <c r="J62" s="40" t="s">
        <v>7</v>
      </c>
      <c r="K62" s="40" t="s">
        <v>8</v>
      </c>
      <c r="L62" s="40" t="s">
        <v>7</v>
      </c>
      <c r="M62" s="40" t="s">
        <v>8</v>
      </c>
      <c r="N62" s="40" t="s">
        <v>7</v>
      </c>
      <c r="O62" s="40" t="s">
        <v>8</v>
      </c>
    </row>
    <row r="63" spans="1:15" x14ac:dyDescent="0.3">
      <c r="A63" s="42" t="s">
        <v>9</v>
      </c>
      <c r="B63" s="45">
        <v>37</v>
      </c>
      <c r="C63" s="46">
        <v>14</v>
      </c>
      <c r="D63" s="48">
        <v>60</v>
      </c>
      <c r="E63" s="49">
        <v>11</v>
      </c>
      <c r="F63" s="48">
        <v>41</v>
      </c>
      <c r="G63" s="49">
        <v>24</v>
      </c>
      <c r="I63" s="42" t="s">
        <v>9</v>
      </c>
      <c r="J63" s="48">
        <v>48</v>
      </c>
      <c r="K63" s="49">
        <v>2</v>
      </c>
      <c r="L63" s="48">
        <v>3</v>
      </c>
      <c r="M63" s="49">
        <v>47</v>
      </c>
      <c r="N63" s="48">
        <v>2</v>
      </c>
      <c r="O63" s="49">
        <v>52</v>
      </c>
    </row>
    <row r="64" spans="1:15" x14ac:dyDescent="0.3">
      <c r="A64" s="42" t="s">
        <v>10</v>
      </c>
      <c r="B64" s="50">
        <v>41</v>
      </c>
      <c r="C64" s="51">
        <v>14</v>
      </c>
      <c r="D64" s="50">
        <v>35</v>
      </c>
      <c r="E64" s="51">
        <v>11</v>
      </c>
      <c r="F64" s="50">
        <v>27</v>
      </c>
      <c r="G64" s="51">
        <v>14</v>
      </c>
      <c r="I64" s="42" t="s">
        <v>10</v>
      </c>
      <c r="J64" s="50">
        <v>46</v>
      </c>
      <c r="K64" s="51">
        <v>0</v>
      </c>
      <c r="L64" s="50">
        <v>2</v>
      </c>
      <c r="M64" s="51">
        <v>48</v>
      </c>
      <c r="N64" s="50">
        <v>22</v>
      </c>
      <c r="O64" s="51">
        <v>23</v>
      </c>
    </row>
    <row r="65" spans="1:15" x14ac:dyDescent="0.3">
      <c r="A65" s="52" t="s">
        <v>12</v>
      </c>
      <c r="B65" s="53">
        <f t="shared" ref="B65:G65" si="77">SUM(B63:B64)</f>
        <v>78</v>
      </c>
      <c r="C65" s="53">
        <f t="shared" si="77"/>
        <v>28</v>
      </c>
      <c r="D65" s="53">
        <f t="shared" si="77"/>
        <v>95</v>
      </c>
      <c r="E65" s="53">
        <f t="shared" si="77"/>
        <v>22</v>
      </c>
      <c r="F65" s="53">
        <f t="shared" si="77"/>
        <v>68</v>
      </c>
      <c r="G65" s="67">
        <f t="shared" si="77"/>
        <v>38</v>
      </c>
      <c r="I65" s="52" t="s">
        <v>12</v>
      </c>
      <c r="J65" s="53">
        <f t="shared" ref="J65:O65" si="78">SUM(J63:J64)</f>
        <v>94</v>
      </c>
      <c r="K65" s="53">
        <f t="shared" si="78"/>
        <v>2</v>
      </c>
      <c r="L65" s="53">
        <f t="shared" si="78"/>
        <v>5</v>
      </c>
      <c r="M65" s="53">
        <f t="shared" si="78"/>
        <v>95</v>
      </c>
      <c r="N65" s="53">
        <f t="shared" si="78"/>
        <v>24</v>
      </c>
      <c r="O65" s="67">
        <f t="shared" si="78"/>
        <v>75</v>
      </c>
    </row>
    <row r="66" spans="1:15" ht="16.2" thickBot="1" x14ac:dyDescent="0.35">
      <c r="A66" s="56" t="s">
        <v>13</v>
      </c>
      <c r="B66" s="57">
        <f t="shared" ref="B66:G66" si="79">B65/COUNT(B63:B64)</f>
        <v>39</v>
      </c>
      <c r="C66" s="57">
        <f t="shared" si="79"/>
        <v>14</v>
      </c>
      <c r="D66" s="57">
        <f t="shared" si="79"/>
        <v>47.5</v>
      </c>
      <c r="E66" s="57">
        <f t="shared" si="79"/>
        <v>11</v>
      </c>
      <c r="F66" s="57">
        <f t="shared" si="79"/>
        <v>34</v>
      </c>
      <c r="G66" s="68">
        <f t="shared" si="79"/>
        <v>19</v>
      </c>
      <c r="I66" s="56" t="s">
        <v>13</v>
      </c>
      <c r="J66" s="57">
        <f t="shared" ref="J66:O66" si="80">J65/COUNT(J63:J64)</f>
        <v>47</v>
      </c>
      <c r="K66" s="57">
        <f t="shared" si="80"/>
        <v>1</v>
      </c>
      <c r="L66" s="57">
        <f t="shared" si="80"/>
        <v>2.5</v>
      </c>
      <c r="M66" s="57">
        <f t="shared" si="80"/>
        <v>47.5</v>
      </c>
      <c r="N66" s="57">
        <f t="shared" si="80"/>
        <v>12</v>
      </c>
      <c r="O66" s="68">
        <f t="shared" si="80"/>
        <v>37.5</v>
      </c>
    </row>
    <row r="67" spans="1:15" ht="16.2" thickBot="1" x14ac:dyDescent="0.35"/>
    <row r="68" spans="1:15" ht="16.2" thickBot="1" x14ac:dyDescent="0.35">
      <c r="A68" s="33" t="s">
        <v>0</v>
      </c>
      <c r="B68" s="76" t="s">
        <v>1</v>
      </c>
      <c r="C68" s="77"/>
      <c r="D68" s="78" t="s">
        <v>2</v>
      </c>
      <c r="E68" s="78"/>
      <c r="F68" s="78" t="s">
        <v>3</v>
      </c>
      <c r="G68" s="79"/>
      <c r="I68" s="62" t="s">
        <v>4</v>
      </c>
      <c r="J68" s="77" t="s">
        <v>1</v>
      </c>
      <c r="K68" s="77"/>
      <c r="L68" s="78" t="s">
        <v>2</v>
      </c>
      <c r="M68" s="78"/>
      <c r="N68" s="78" t="s">
        <v>3</v>
      </c>
      <c r="O68" s="79"/>
    </row>
    <row r="69" spans="1:15" x14ac:dyDescent="0.3">
      <c r="A69" s="33" t="s">
        <v>24</v>
      </c>
      <c r="B69" s="39" t="s">
        <v>5</v>
      </c>
      <c r="C69" s="40" t="s">
        <v>6</v>
      </c>
      <c r="D69" s="40" t="s">
        <v>5</v>
      </c>
      <c r="E69" s="40" t="s">
        <v>6</v>
      </c>
      <c r="F69" s="40" t="s">
        <v>5</v>
      </c>
      <c r="G69" s="41" t="s">
        <v>6</v>
      </c>
      <c r="I69" s="33" t="s">
        <v>24</v>
      </c>
      <c r="J69" s="39" t="s">
        <v>7</v>
      </c>
      <c r="K69" s="40" t="s">
        <v>8</v>
      </c>
      <c r="L69" s="40" t="s">
        <v>7</v>
      </c>
      <c r="M69" s="40" t="s">
        <v>8</v>
      </c>
      <c r="N69" s="40" t="s">
        <v>7</v>
      </c>
      <c r="O69" s="41" t="s">
        <v>8</v>
      </c>
    </row>
    <row r="70" spans="1:15" x14ac:dyDescent="0.3">
      <c r="A70" s="42" t="s">
        <v>9</v>
      </c>
      <c r="B70" s="43">
        <v>38</v>
      </c>
      <c r="C70" s="44">
        <v>25</v>
      </c>
      <c r="D70" s="45">
        <v>27</v>
      </c>
      <c r="E70" s="46">
        <v>26</v>
      </c>
      <c r="F70" s="45">
        <v>26</v>
      </c>
      <c r="G70" s="63">
        <v>22</v>
      </c>
      <c r="I70" s="42" t="s">
        <v>9</v>
      </c>
      <c r="J70" s="64">
        <v>47</v>
      </c>
      <c r="K70" s="64">
        <v>3</v>
      </c>
      <c r="L70" s="64">
        <v>0</v>
      </c>
      <c r="M70" s="64">
        <v>48</v>
      </c>
      <c r="N70" s="64">
        <v>19</v>
      </c>
      <c r="O70" s="65">
        <v>31</v>
      </c>
    </row>
    <row r="71" spans="1:15" x14ac:dyDescent="0.3">
      <c r="A71" s="42" t="s">
        <v>10</v>
      </c>
      <c r="B71" s="48">
        <v>29</v>
      </c>
      <c r="C71" s="49">
        <v>21</v>
      </c>
      <c r="D71" s="48">
        <v>30</v>
      </c>
      <c r="E71" s="49">
        <v>20</v>
      </c>
      <c r="F71" s="48">
        <v>20</v>
      </c>
      <c r="G71" s="65">
        <v>14</v>
      </c>
      <c r="I71" s="42" t="s">
        <v>10</v>
      </c>
      <c r="J71" s="64">
        <v>45</v>
      </c>
      <c r="K71" s="64">
        <v>2</v>
      </c>
      <c r="L71" s="64">
        <v>3</v>
      </c>
      <c r="M71" s="64">
        <v>48</v>
      </c>
      <c r="N71" s="64">
        <v>13</v>
      </c>
      <c r="O71" s="65">
        <v>25</v>
      </c>
    </row>
    <row r="72" spans="1:15" x14ac:dyDescent="0.3">
      <c r="A72" s="42" t="s">
        <v>11</v>
      </c>
      <c r="B72" s="50">
        <v>30</v>
      </c>
      <c r="C72" s="51">
        <v>13</v>
      </c>
      <c r="D72" s="50">
        <v>31</v>
      </c>
      <c r="E72" s="51">
        <v>18</v>
      </c>
      <c r="F72" s="50">
        <v>30</v>
      </c>
      <c r="G72" s="66">
        <v>16</v>
      </c>
      <c r="I72" s="42" t="s">
        <v>11</v>
      </c>
      <c r="J72" s="64">
        <v>39</v>
      </c>
      <c r="K72" s="64">
        <v>2</v>
      </c>
      <c r="L72" s="64">
        <v>1</v>
      </c>
      <c r="M72" s="64">
        <v>50</v>
      </c>
      <c r="N72" s="64">
        <v>31</v>
      </c>
      <c r="O72" s="65">
        <v>20</v>
      </c>
    </row>
    <row r="73" spans="1:15" x14ac:dyDescent="0.3">
      <c r="A73" s="52" t="s">
        <v>12</v>
      </c>
      <c r="B73" s="53">
        <f>SUM(B70:B72)</f>
        <v>97</v>
      </c>
      <c r="C73" s="54">
        <f>SUM(C70:C72)</f>
        <v>59</v>
      </c>
      <c r="D73" s="54">
        <f>SUM(D70:D72)</f>
        <v>88</v>
      </c>
      <c r="E73" s="54">
        <f t="shared" ref="E73" si="81">SUM(E70:E72)</f>
        <v>64</v>
      </c>
      <c r="F73" s="54">
        <f t="shared" ref="F73" si="82">SUM(F70:F72)</f>
        <v>76</v>
      </c>
      <c r="G73" s="55">
        <f t="shared" ref="G73" si="83">SUM(G70:G72)</f>
        <v>52</v>
      </c>
      <c r="I73" s="52" t="s">
        <v>12</v>
      </c>
      <c r="J73" s="53">
        <f>SUM(J70:J72)</f>
        <v>131</v>
      </c>
      <c r="K73" s="54">
        <f>SUM(K70:K72)</f>
        <v>7</v>
      </c>
      <c r="L73" s="54">
        <f>SUM(L70:L72)</f>
        <v>4</v>
      </c>
      <c r="M73" s="54">
        <f t="shared" ref="M73" si="84">SUM(M70:M72)</f>
        <v>146</v>
      </c>
      <c r="N73" s="54">
        <f t="shared" ref="N73" si="85">SUM(N70:N72)</f>
        <v>63</v>
      </c>
      <c r="O73" s="55">
        <f t="shared" ref="O73" si="86">SUM(O70:O72)</f>
        <v>76</v>
      </c>
    </row>
    <row r="74" spans="1:15" ht="16.2" thickBot="1" x14ac:dyDescent="0.35">
      <c r="A74" s="56" t="s">
        <v>13</v>
      </c>
      <c r="B74" s="57">
        <f>B73/COUNT(B70:B72)</f>
        <v>32.333333333333336</v>
      </c>
      <c r="C74" s="58">
        <f t="shared" ref="C74" si="87">C73/COUNT(C70:C72)</f>
        <v>19.666666666666668</v>
      </c>
      <c r="D74" s="58">
        <f t="shared" ref="D74" si="88">D73/COUNT(D70:D72)</f>
        <v>29.333333333333332</v>
      </c>
      <c r="E74" s="58">
        <f t="shared" ref="E74" si="89">E73/COUNT(E70:E72)</f>
        <v>21.333333333333332</v>
      </c>
      <c r="F74" s="58">
        <f t="shared" ref="F74" si="90">F73/COUNT(F70:F72)</f>
        <v>25.333333333333332</v>
      </c>
      <c r="G74" s="61">
        <f t="shared" ref="G74" si="91">G73/COUNT(G70:G72)</f>
        <v>17.333333333333332</v>
      </c>
      <c r="I74" s="56" t="s">
        <v>13</v>
      </c>
      <c r="J74" s="57">
        <f>J73/COUNT(J70:J72)</f>
        <v>43.666666666666664</v>
      </c>
      <c r="K74" s="58">
        <f t="shared" ref="K74" si="92">K73/COUNT(K70:K72)</f>
        <v>2.3333333333333335</v>
      </c>
      <c r="L74" s="58">
        <f>L73/COUNT(L70:L72)</f>
        <v>1.3333333333333333</v>
      </c>
      <c r="M74" s="58">
        <f t="shared" ref="M74" si="93">M73/COUNT(M70:M72)</f>
        <v>48.666666666666664</v>
      </c>
      <c r="N74" s="58">
        <f t="shared" ref="N74" si="94">N73/COUNT(N70:N72)</f>
        <v>21</v>
      </c>
      <c r="O74" s="61">
        <f t="shared" ref="O74" si="95">O73/COUNT(O70:O72)</f>
        <v>25.333333333333332</v>
      </c>
    </row>
    <row r="75" spans="1:15" ht="16.2" thickBot="1" x14ac:dyDescent="0.35"/>
    <row r="76" spans="1:15" ht="16.2" thickBot="1" x14ac:dyDescent="0.35">
      <c r="A76" s="33" t="s">
        <v>0</v>
      </c>
      <c r="B76" s="76" t="s">
        <v>1</v>
      </c>
      <c r="C76" s="77"/>
      <c r="D76" s="78" t="s">
        <v>2</v>
      </c>
      <c r="E76" s="78"/>
      <c r="F76" s="78" t="s">
        <v>3</v>
      </c>
      <c r="G76" s="79"/>
      <c r="I76" s="62" t="s">
        <v>4</v>
      </c>
      <c r="J76" s="77" t="s">
        <v>1</v>
      </c>
      <c r="K76" s="77"/>
      <c r="L76" s="78" t="s">
        <v>2</v>
      </c>
      <c r="M76" s="78"/>
      <c r="N76" s="78" t="s">
        <v>3</v>
      </c>
      <c r="O76" s="79"/>
    </row>
    <row r="77" spans="1:15" x14ac:dyDescent="0.3">
      <c r="A77" s="33" t="s">
        <v>25</v>
      </c>
      <c r="B77" s="39" t="s">
        <v>5</v>
      </c>
      <c r="C77" s="40" t="s">
        <v>6</v>
      </c>
      <c r="D77" s="40" t="s">
        <v>5</v>
      </c>
      <c r="E77" s="40" t="s">
        <v>6</v>
      </c>
      <c r="F77" s="40" t="s">
        <v>5</v>
      </c>
      <c r="G77" s="41" t="s">
        <v>6</v>
      </c>
      <c r="I77" s="33" t="s">
        <v>25</v>
      </c>
      <c r="J77" s="39" t="s">
        <v>7</v>
      </c>
      <c r="K77" s="40" t="s">
        <v>8</v>
      </c>
      <c r="L77" s="40" t="s">
        <v>7</v>
      </c>
      <c r="M77" s="40" t="s">
        <v>8</v>
      </c>
      <c r="N77" s="40" t="s">
        <v>7</v>
      </c>
      <c r="O77" s="41" t="s">
        <v>8</v>
      </c>
    </row>
    <row r="78" spans="1:15" x14ac:dyDescent="0.3">
      <c r="A78" s="42" t="s">
        <v>9</v>
      </c>
      <c r="B78" s="69">
        <v>35</v>
      </c>
      <c r="C78" s="39">
        <v>13</v>
      </c>
      <c r="D78" s="64">
        <v>79</v>
      </c>
      <c r="E78" s="64">
        <v>6</v>
      </c>
      <c r="F78" s="69">
        <v>39</v>
      </c>
      <c r="G78" s="71">
        <v>14</v>
      </c>
      <c r="I78" s="42" t="s">
        <v>9</v>
      </c>
      <c r="J78" s="64">
        <v>18</v>
      </c>
      <c r="K78" s="64">
        <v>5</v>
      </c>
      <c r="L78" s="69">
        <v>2</v>
      </c>
      <c r="M78" s="39">
        <v>48</v>
      </c>
      <c r="N78" s="64">
        <v>2</v>
      </c>
      <c r="O78" s="65">
        <v>37</v>
      </c>
    </row>
    <row r="79" spans="1:15" x14ac:dyDescent="0.3">
      <c r="A79" s="52" t="s">
        <v>12</v>
      </c>
      <c r="B79" s="53">
        <f t="shared" ref="B79:G79" si="96">SUM(B78:B78)</f>
        <v>35</v>
      </c>
      <c r="C79" s="53">
        <f t="shared" si="96"/>
        <v>13</v>
      </c>
      <c r="D79" s="53">
        <f t="shared" si="96"/>
        <v>79</v>
      </c>
      <c r="E79" s="53">
        <f t="shared" si="96"/>
        <v>6</v>
      </c>
      <c r="F79" s="53">
        <f t="shared" si="96"/>
        <v>39</v>
      </c>
      <c r="G79" s="67">
        <f t="shared" si="96"/>
        <v>14</v>
      </c>
      <c r="I79" s="52" t="s">
        <v>12</v>
      </c>
      <c r="J79" s="53">
        <f t="shared" ref="J79:O79" si="97">SUM(J78:J78)</f>
        <v>18</v>
      </c>
      <c r="K79" s="53">
        <f t="shared" si="97"/>
        <v>5</v>
      </c>
      <c r="L79" s="53">
        <f t="shared" si="97"/>
        <v>2</v>
      </c>
      <c r="M79" s="53">
        <f t="shared" si="97"/>
        <v>48</v>
      </c>
      <c r="N79" s="53">
        <f t="shared" si="97"/>
        <v>2</v>
      </c>
      <c r="O79" s="67">
        <f t="shared" si="97"/>
        <v>37</v>
      </c>
    </row>
    <row r="80" spans="1:15" ht="16.2" thickBot="1" x14ac:dyDescent="0.35">
      <c r="A80" s="56" t="s">
        <v>13</v>
      </c>
      <c r="B80" s="57">
        <f t="shared" ref="B80:G80" si="98">B79/COUNT(B78:B78)</f>
        <v>35</v>
      </c>
      <c r="C80" s="57">
        <f t="shared" si="98"/>
        <v>13</v>
      </c>
      <c r="D80" s="57">
        <f t="shared" si="98"/>
        <v>79</v>
      </c>
      <c r="E80" s="57">
        <f t="shared" si="98"/>
        <v>6</v>
      </c>
      <c r="F80" s="57">
        <f t="shared" si="98"/>
        <v>39</v>
      </c>
      <c r="G80" s="68">
        <f t="shared" si="98"/>
        <v>14</v>
      </c>
      <c r="I80" s="56" t="s">
        <v>13</v>
      </c>
      <c r="J80" s="57">
        <f t="shared" ref="J80:O80" si="99">J79/COUNT(J78:J78)</f>
        <v>18</v>
      </c>
      <c r="K80" s="57">
        <f t="shared" si="99"/>
        <v>5</v>
      </c>
      <c r="L80" s="57">
        <f t="shared" si="99"/>
        <v>2</v>
      </c>
      <c r="M80" s="57">
        <f t="shared" si="99"/>
        <v>48</v>
      </c>
      <c r="N80" s="57">
        <f t="shared" si="99"/>
        <v>2</v>
      </c>
      <c r="O80" s="68">
        <f t="shared" si="99"/>
        <v>37</v>
      </c>
    </row>
    <row r="81" spans="1:15" ht="16.2" thickBot="1" x14ac:dyDescent="0.35"/>
    <row r="82" spans="1:15" ht="16.2" thickBot="1" x14ac:dyDescent="0.35">
      <c r="A82" s="33" t="s">
        <v>0</v>
      </c>
      <c r="B82" s="76" t="s">
        <v>1</v>
      </c>
      <c r="C82" s="77"/>
      <c r="D82" s="78" t="s">
        <v>2</v>
      </c>
      <c r="E82" s="78"/>
      <c r="F82" s="78" t="s">
        <v>3</v>
      </c>
      <c r="G82" s="79"/>
      <c r="I82" s="62" t="s">
        <v>4</v>
      </c>
      <c r="J82" s="77" t="s">
        <v>1</v>
      </c>
      <c r="K82" s="77"/>
      <c r="L82" s="78" t="s">
        <v>2</v>
      </c>
      <c r="M82" s="78"/>
      <c r="N82" s="78" t="s">
        <v>3</v>
      </c>
      <c r="O82" s="79"/>
    </row>
    <row r="83" spans="1:15" x14ac:dyDescent="0.3">
      <c r="A83" s="33" t="s">
        <v>26</v>
      </c>
      <c r="B83" s="39" t="s">
        <v>5</v>
      </c>
      <c r="C83" s="40" t="s">
        <v>6</v>
      </c>
      <c r="D83" s="40" t="s">
        <v>5</v>
      </c>
      <c r="E83" s="40" t="s">
        <v>6</v>
      </c>
      <c r="F83" s="40" t="s">
        <v>5</v>
      </c>
      <c r="G83" s="41" t="s">
        <v>6</v>
      </c>
      <c r="I83" s="33" t="s">
        <v>26</v>
      </c>
      <c r="J83" s="39" t="s">
        <v>7</v>
      </c>
      <c r="K83" s="40" t="s">
        <v>8</v>
      </c>
      <c r="L83" s="40" t="s">
        <v>7</v>
      </c>
      <c r="M83" s="40" t="s">
        <v>8</v>
      </c>
      <c r="N83" s="40" t="s">
        <v>7</v>
      </c>
      <c r="O83" s="41" t="s">
        <v>8</v>
      </c>
    </row>
    <row r="84" spans="1:15" x14ac:dyDescent="0.3">
      <c r="A84" s="42" t="s">
        <v>9</v>
      </c>
      <c r="B84" s="64">
        <v>24</v>
      </c>
      <c r="C84" s="64">
        <v>12</v>
      </c>
      <c r="D84" s="45">
        <v>53</v>
      </c>
      <c r="E84" s="46">
        <v>2</v>
      </c>
      <c r="F84" s="64">
        <v>16</v>
      </c>
      <c r="G84" s="65">
        <v>4</v>
      </c>
      <c r="I84" s="42" t="s">
        <v>9</v>
      </c>
      <c r="J84" s="64">
        <v>1</v>
      </c>
      <c r="K84" s="64">
        <v>31</v>
      </c>
      <c r="L84" s="45">
        <v>0</v>
      </c>
      <c r="M84" s="46">
        <v>43</v>
      </c>
      <c r="N84" s="64">
        <v>3</v>
      </c>
      <c r="O84" s="65">
        <v>13</v>
      </c>
    </row>
    <row r="85" spans="1:15" x14ac:dyDescent="0.3">
      <c r="A85" s="42" t="s">
        <v>10</v>
      </c>
      <c r="B85" s="64">
        <v>17</v>
      </c>
      <c r="C85" s="64">
        <v>12</v>
      </c>
      <c r="D85" s="48">
        <v>12</v>
      </c>
      <c r="E85" s="49">
        <v>2</v>
      </c>
      <c r="F85" s="64">
        <v>22</v>
      </c>
      <c r="G85" s="65">
        <v>9</v>
      </c>
      <c r="I85" s="42" t="s">
        <v>10</v>
      </c>
      <c r="J85" s="64">
        <v>1</v>
      </c>
      <c r="K85" s="64">
        <v>26</v>
      </c>
      <c r="L85" s="48">
        <v>0</v>
      </c>
      <c r="M85" s="49">
        <v>12</v>
      </c>
      <c r="N85" s="64">
        <v>0</v>
      </c>
      <c r="O85" s="65">
        <v>30</v>
      </c>
    </row>
    <row r="86" spans="1:15" x14ac:dyDescent="0.3">
      <c r="A86" s="42" t="s">
        <v>11</v>
      </c>
      <c r="B86" s="64">
        <v>25</v>
      </c>
      <c r="C86" s="64">
        <v>11</v>
      </c>
      <c r="D86" s="50">
        <v>30</v>
      </c>
      <c r="E86" s="51">
        <v>4</v>
      </c>
      <c r="F86" s="64">
        <v>20</v>
      </c>
      <c r="G86" s="65">
        <v>7</v>
      </c>
      <c r="I86" s="42" t="s">
        <v>11</v>
      </c>
      <c r="J86" s="64">
        <v>3</v>
      </c>
      <c r="K86" s="64">
        <v>28</v>
      </c>
      <c r="L86" s="50">
        <v>0</v>
      </c>
      <c r="M86" s="51">
        <v>29</v>
      </c>
      <c r="N86" s="64">
        <v>1</v>
      </c>
      <c r="O86" s="65">
        <v>23</v>
      </c>
    </row>
    <row r="87" spans="1:15" x14ac:dyDescent="0.3">
      <c r="A87" s="52" t="s">
        <v>12</v>
      </c>
      <c r="B87" s="53">
        <f>SUM(B84:B86)</f>
        <v>66</v>
      </c>
      <c r="C87" s="53">
        <f>SUM(C84:C86)</f>
        <v>35</v>
      </c>
      <c r="D87" s="53">
        <f>SUM(D84:D86)</f>
        <v>95</v>
      </c>
      <c r="E87" s="53">
        <f t="shared" ref="E87" si="100">SUM(E84:E86)</f>
        <v>8</v>
      </c>
      <c r="F87" s="53">
        <f t="shared" ref="F87" si="101">SUM(F84:F86)</f>
        <v>58</v>
      </c>
      <c r="G87" s="67">
        <f t="shared" ref="G87" si="102">SUM(G84:G86)</f>
        <v>20</v>
      </c>
      <c r="I87" s="52" t="s">
        <v>12</v>
      </c>
      <c r="J87" s="53">
        <f>SUM(J84:J86)</f>
        <v>5</v>
      </c>
      <c r="K87" s="53">
        <f>SUM(K84:K86)</f>
        <v>85</v>
      </c>
      <c r="L87" s="53">
        <f>SUM(L84:L86)</f>
        <v>0</v>
      </c>
      <c r="M87" s="53">
        <f t="shared" ref="M87" si="103">SUM(M84:M86)</f>
        <v>84</v>
      </c>
      <c r="N87" s="53">
        <f t="shared" ref="N87" si="104">SUM(N84:N86)</f>
        <v>4</v>
      </c>
      <c r="O87" s="67">
        <f t="shared" ref="O87" si="105">SUM(O84:O86)</f>
        <v>66</v>
      </c>
    </row>
    <row r="88" spans="1:15" ht="16.2" thickBot="1" x14ac:dyDescent="0.35">
      <c r="A88" s="56" t="s">
        <v>13</v>
      </c>
      <c r="B88" s="57">
        <f>B87/COUNT(B84:B86)</f>
        <v>22</v>
      </c>
      <c r="C88" s="57">
        <f t="shared" ref="C88" si="106">C87/COUNT(C84:C86)</f>
        <v>11.666666666666666</v>
      </c>
      <c r="D88" s="57">
        <f t="shared" ref="D88" si="107">D87/COUNT(D84:D86)</f>
        <v>31.666666666666668</v>
      </c>
      <c r="E88" s="57">
        <f t="shared" ref="E88" si="108">E87/COUNT(E84:E86)</f>
        <v>2.6666666666666665</v>
      </c>
      <c r="F88" s="57">
        <f t="shared" ref="F88" si="109">F87/COUNT(F84:F86)</f>
        <v>19.333333333333332</v>
      </c>
      <c r="G88" s="68">
        <f t="shared" ref="G88" si="110">G87/COUNT(G84:G86)</f>
        <v>6.666666666666667</v>
      </c>
      <c r="I88" s="56" t="s">
        <v>13</v>
      </c>
      <c r="J88" s="57">
        <f>J87/COUNT(J84:J86)</f>
        <v>1.6666666666666667</v>
      </c>
      <c r="K88" s="57">
        <f t="shared" ref="K88" si="111">K87/COUNT(K84:K86)</f>
        <v>28.333333333333332</v>
      </c>
      <c r="L88" s="57">
        <f>L87/COUNT(L84:L86)</f>
        <v>0</v>
      </c>
      <c r="M88" s="57">
        <f t="shared" ref="M88" si="112">M87/COUNT(M84:M86)</f>
        <v>28</v>
      </c>
      <c r="N88" s="57">
        <f t="shared" ref="N88" si="113">N87/COUNT(N84:N86)</f>
        <v>1.3333333333333333</v>
      </c>
      <c r="O88" s="68">
        <f t="shared" ref="O88" si="114">O87/COUNT(O84:O86)</f>
        <v>22</v>
      </c>
    </row>
    <row r="89" spans="1:15" ht="16.2" thickBot="1" x14ac:dyDescent="0.35"/>
    <row r="90" spans="1:15" ht="16.2" thickBot="1" x14ac:dyDescent="0.35">
      <c r="A90" s="33" t="s">
        <v>0</v>
      </c>
      <c r="B90" s="76" t="s">
        <v>1</v>
      </c>
      <c r="C90" s="77"/>
      <c r="D90" s="78" t="s">
        <v>2</v>
      </c>
      <c r="E90" s="78"/>
      <c r="F90" s="78" t="s">
        <v>3</v>
      </c>
      <c r="G90" s="79"/>
      <c r="I90" s="62" t="s">
        <v>4</v>
      </c>
      <c r="J90" s="77" t="s">
        <v>1</v>
      </c>
      <c r="K90" s="77"/>
      <c r="L90" s="78" t="s">
        <v>2</v>
      </c>
      <c r="M90" s="78"/>
      <c r="N90" s="78" t="s">
        <v>3</v>
      </c>
      <c r="O90" s="79"/>
    </row>
    <row r="91" spans="1:15" x14ac:dyDescent="0.3">
      <c r="A91" s="33" t="s">
        <v>27</v>
      </c>
      <c r="B91" s="39" t="s">
        <v>5</v>
      </c>
      <c r="C91" s="40" t="s">
        <v>6</v>
      </c>
      <c r="D91" s="40" t="s">
        <v>5</v>
      </c>
      <c r="E91" s="40" t="s">
        <v>6</v>
      </c>
      <c r="F91" s="40" t="s">
        <v>5</v>
      </c>
      <c r="G91" s="41" t="s">
        <v>6</v>
      </c>
      <c r="I91" s="33" t="s">
        <v>27</v>
      </c>
      <c r="J91" s="39" t="s">
        <v>7</v>
      </c>
      <c r="K91" s="40" t="s">
        <v>8</v>
      </c>
      <c r="L91" s="40" t="s">
        <v>7</v>
      </c>
      <c r="M91" s="40" t="s">
        <v>8</v>
      </c>
      <c r="N91" s="40" t="s">
        <v>7</v>
      </c>
      <c r="O91" s="41" t="s">
        <v>8</v>
      </c>
    </row>
    <row r="92" spans="1:15" x14ac:dyDescent="0.3">
      <c r="A92" s="42" t="s">
        <v>9</v>
      </c>
      <c r="B92" s="64">
        <v>74</v>
      </c>
      <c r="C92" s="64">
        <v>32</v>
      </c>
      <c r="D92" s="64">
        <v>73</v>
      </c>
      <c r="E92" s="64">
        <v>20</v>
      </c>
      <c r="F92" s="64">
        <v>53</v>
      </c>
      <c r="G92" s="65">
        <v>20</v>
      </c>
      <c r="I92" s="42" t="s">
        <v>9</v>
      </c>
      <c r="J92" s="64">
        <v>46</v>
      </c>
      <c r="K92" s="64">
        <v>4</v>
      </c>
      <c r="L92" s="45">
        <v>1</v>
      </c>
      <c r="M92" s="46">
        <v>49</v>
      </c>
      <c r="N92" s="64">
        <v>3</v>
      </c>
      <c r="O92" s="65">
        <v>47</v>
      </c>
    </row>
    <row r="93" spans="1:15" x14ac:dyDescent="0.3">
      <c r="A93" s="42" t="s">
        <v>10</v>
      </c>
      <c r="B93" s="64">
        <v>74</v>
      </c>
      <c r="C93" s="64">
        <v>26</v>
      </c>
      <c r="D93" s="64">
        <v>80</v>
      </c>
      <c r="E93" s="64">
        <v>11</v>
      </c>
      <c r="F93" s="64">
        <v>55</v>
      </c>
      <c r="G93" s="65">
        <v>18</v>
      </c>
      <c r="I93" s="42" t="s">
        <v>10</v>
      </c>
      <c r="J93" s="64">
        <v>47</v>
      </c>
      <c r="K93" s="64">
        <v>3</v>
      </c>
      <c r="L93" s="48">
        <v>3</v>
      </c>
      <c r="M93" s="49">
        <v>36</v>
      </c>
      <c r="N93" s="64">
        <v>5</v>
      </c>
      <c r="O93" s="65">
        <v>45</v>
      </c>
    </row>
    <row r="94" spans="1:15" x14ac:dyDescent="0.3">
      <c r="A94" s="42" t="s">
        <v>11</v>
      </c>
      <c r="B94" s="64">
        <v>84</v>
      </c>
      <c r="C94" s="64">
        <v>42</v>
      </c>
      <c r="D94" s="64">
        <v>87</v>
      </c>
      <c r="E94" s="64">
        <v>17</v>
      </c>
      <c r="F94" s="64">
        <v>53</v>
      </c>
      <c r="G94" s="65">
        <v>18</v>
      </c>
      <c r="I94" s="42" t="s">
        <v>11</v>
      </c>
      <c r="J94" s="64">
        <v>50</v>
      </c>
      <c r="K94" s="64">
        <v>2</v>
      </c>
      <c r="L94" s="50">
        <v>2</v>
      </c>
      <c r="M94" s="51">
        <v>46</v>
      </c>
      <c r="N94" s="64">
        <v>2</v>
      </c>
      <c r="O94" s="65">
        <v>46</v>
      </c>
    </row>
    <row r="95" spans="1:15" x14ac:dyDescent="0.3">
      <c r="A95" s="52" t="s">
        <v>12</v>
      </c>
      <c r="B95" s="53">
        <f>SUM(B92:B94)</f>
        <v>232</v>
      </c>
      <c r="C95" s="53">
        <f>SUM(C92:C94)</f>
        <v>100</v>
      </c>
      <c r="D95" s="53">
        <f>SUM(D92:D94)</f>
        <v>240</v>
      </c>
      <c r="E95" s="53">
        <f t="shared" ref="E95" si="115">SUM(E92:E94)</f>
        <v>48</v>
      </c>
      <c r="F95" s="53">
        <f t="shared" ref="F95" si="116">SUM(F92:F94)</f>
        <v>161</v>
      </c>
      <c r="G95" s="67">
        <f t="shared" ref="G95" si="117">SUM(G92:G94)</f>
        <v>56</v>
      </c>
      <c r="I95" s="52" t="s">
        <v>12</v>
      </c>
      <c r="J95" s="53">
        <f>SUM(J92:J94)</f>
        <v>143</v>
      </c>
      <c r="K95" s="53">
        <f>SUM(K92:K94)</f>
        <v>9</v>
      </c>
      <c r="L95" s="53">
        <f>SUM(L92:L94)</f>
        <v>6</v>
      </c>
      <c r="M95" s="53">
        <f t="shared" ref="M95" si="118">SUM(M92:M94)</f>
        <v>131</v>
      </c>
      <c r="N95" s="53">
        <f t="shared" ref="N95" si="119">SUM(N92:N94)</f>
        <v>10</v>
      </c>
      <c r="O95" s="67">
        <f t="shared" ref="O95" si="120">SUM(O92:O94)</f>
        <v>138</v>
      </c>
    </row>
    <row r="96" spans="1:15" ht="16.2" thickBot="1" x14ac:dyDescent="0.35">
      <c r="A96" s="56" t="s">
        <v>13</v>
      </c>
      <c r="B96" s="57">
        <f>B95/COUNT(B92:B94)</f>
        <v>77.333333333333329</v>
      </c>
      <c r="C96" s="57">
        <f t="shared" ref="C96" si="121">C95/COUNT(C92:C94)</f>
        <v>33.333333333333336</v>
      </c>
      <c r="D96" s="57">
        <f t="shared" ref="D96" si="122">D95/COUNT(D92:D94)</f>
        <v>80</v>
      </c>
      <c r="E96" s="57">
        <f t="shared" ref="E96" si="123">E95/COUNT(E92:E94)</f>
        <v>16</v>
      </c>
      <c r="F96" s="57">
        <f t="shared" ref="F96" si="124">F95/COUNT(F92:F94)</f>
        <v>53.666666666666664</v>
      </c>
      <c r="G96" s="68">
        <f t="shared" ref="G96" si="125">G95/COUNT(G92:G94)</f>
        <v>18.666666666666668</v>
      </c>
      <c r="I96" s="56" t="s">
        <v>13</v>
      </c>
      <c r="J96" s="57">
        <f>J95/COUNT(J92:J94)</f>
        <v>47.666666666666664</v>
      </c>
      <c r="K96" s="57">
        <f t="shared" ref="K96" si="126">K95/COUNT(K92:K94)</f>
        <v>3</v>
      </c>
      <c r="L96" s="57">
        <f>L95/COUNT(L92:L94)</f>
        <v>2</v>
      </c>
      <c r="M96" s="57">
        <f t="shared" ref="M96" si="127">M95/COUNT(M92:M94)</f>
        <v>43.666666666666664</v>
      </c>
      <c r="N96" s="57">
        <f t="shared" ref="N96" si="128">N95/COUNT(N92:N94)</f>
        <v>3.3333333333333335</v>
      </c>
      <c r="O96" s="68">
        <f t="shared" ref="O96" si="129">O95/COUNT(O92:O94)</f>
        <v>46</v>
      </c>
    </row>
    <row r="97" spans="1:15" ht="16.2" thickBot="1" x14ac:dyDescent="0.35"/>
    <row r="98" spans="1:15" ht="16.2" thickBot="1" x14ac:dyDescent="0.35">
      <c r="A98" s="33" t="s">
        <v>0</v>
      </c>
      <c r="B98" s="76" t="s">
        <v>1</v>
      </c>
      <c r="C98" s="77"/>
      <c r="D98" s="78" t="s">
        <v>2</v>
      </c>
      <c r="E98" s="78"/>
      <c r="F98" s="78" t="s">
        <v>3</v>
      </c>
      <c r="G98" s="79"/>
      <c r="I98" s="62" t="s">
        <v>4</v>
      </c>
      <c r="J98" s="77" t="s">
        <v>1</v>
      </c>
      <c r="K98" s="77"/>
      <c r="L98" s="78" t="s">
        <v>2</v>
      </c>
      <c r="M98" s="78"/>
      <c r="N98" s="78" t="s">
        <v>3</v>
      </c>
      <c r="O98" s="79"/>
    </row>
    <row r="99" spans="1:15" x14ac:dyDescent="0.3">
      <c r="A99" s="33" t="s">
        <v>28</v>
      </c>
      <c r="B99" s="39" t="s">
        <v>5</v>
      </c>
      <c r="C99" s="40" t="s">
        <v>6</v>
      </c>
      <c r="D99" s="40" t="s">
        <v>5</v>
      </c>
      <c r="E99" s="40" t="s">
        <v>6</v>
      </c>
      <c r="F99" s="40" t="s">
        <v>5</v>
      </c>
      <c r="G99" s="41" t="s">
        <v>6</v>
      </c>
      <c r="I99" s="33" t="s">
        <v>28</v>
      </c>
      <c r="J99" s="39" t="s">
        <v>7</v>
      </c>
      <c r="K99" s="40" t="s">
        <v>8</v>
      </c>
      <c r="L99" s="40" t="s">
        <v>7</v>
      </c>
      <c r="M99" s="40" t="s">
        <v>8</v>
      </c>
      <c r="N99" s="40" t="s">
        <v>7</v>
      </c>
      <c r="O99" s="41" t="s">
        <v>8</v>
      </c>
    </row>
    <row r="100" spans="1:15" x14ac:dyDescent="0.3">
      <c r="A100" s="42" t="s">
        <v>9</v>
      </c>
      <c r="B100" s="64">
        <v>79</v>
      </c>
      <c r="C100" s="64">
        <v>34</v>
      </c>
      <c r="D100" s="45">
        <v>73</v>
      </c>
      <c r="E100" s="46">
        <v>25</v>
      </c>
      <c r="F100" s="64">
        <v>59</v>
      </c>
      <c r="G100" s="65">
        <v>27</v>
      </c>
      <c r="I100" s="42" t="s">
        <v>9</v>
      </c>
      <c r="J100" s="64">
        <v>40</v>
      </c>
      <c r="K100" s="64">
        <v>10</v>
      </c>
      <c r="L100" s="45">
        <v>10</v>
      </c>
      <c r="M100" s="46">
        <v>40</v>
      </c>
      <c r="N100" s="64">
        <v>3</v>
      </c>
      <c r="O100" s="65">
        <v>47</v>
      </c>
    </row>
    <row r="101" spans="1:15" x14ac:dyDescent="0.3">
      <c r="A101" s="42" t="s">
        <v>10</v>
      </c>
      <c r="B101" s="64">
        <v>88</v>
      </c>
      <c r="C101" s="64">
        <v>34</v>
      </c>
      <c r="D101" s="48">
        <v>87</v>
      </c>
      <c r="E101" s="49">
        <v>25</v>
      </c>
      <c r="F101" s="64">
        <v>60</v>
      </c>
      <c r="G101" s="65">
        <v>25</v>
      </c>
      <c r="I101" s="42" t="s">
        <v>10</v>
      </c>
      <c r="J101" s="64">
        <v>47</v>
      </c>
      <c r="K101" s="64">
        <v>0</v>
      </c>
      <c r="L101" s="48">
        <v>2</v>
      </c>
      <c r="M101" s="49">
        <v>48</v>
      </c>
      <c r="N101" s="64">
        <v>12</v>
      </c>
      <c r="O101" s="65">
        <v>36</v>
      </c>
    </row>
    <row r="102" spans="1:15" x14ac:dyDescent="0.3">
      <c r="A102" s="42" t="s">
        <v>11</v>
      </c>
      <c r="B102" s="64">
        <v>80</v>
      </c>
      <c r="C102" s="64">
        <v>38</v>
      </c>
      <c r="D102" s="50">
        <v>90</v>
      </c>
      <c r="E102" s="51">
        <v>28</v>
      </c>
      <c r="F102" s="64">
        <v>62</v>
      </c>
      <c r="G102" s="65">
        <v>32</v>
      </c>
      <c r="I102" s="42" t="s">
        <v>11</v>
      </c>
      <c r="J102" s="64">
        <v>47</v>
      </c>
      <c r="K102" s="64">
        <v>2</v>
      </c>
      <c r="L102" s="50">
        <v>11</v>
      </c>
      <c r="M102" s="51">
        <v>39</v>
      </c>
      <c r="N102" s="64">
        <v>13</v>
      </c>
      <c r="O102" s="65">
        <v>37</v>
      </c>
    </row>
    <row r="103" spans="1:15" x14ac:dyDescent="0.3">
      <c r="A103" s="52" t="s">
        <v>12</v>
      </c>
      <c r="B103" s="53">
        <f>SUM(B100:B102)</f>
        <v>247</v>
      </c>
      <c r="C103" s="53">
        <f>SUM(C100:C102)</f>
        <v>106</v>
      </c>
      <c r="D103" s="53">
        <f>SUM(D100:D102)</f>
        <v>250</v>
      </c>
      <c r="E103" s="53">
        <f t="shared" ref="E103" si="130">SUM(E100:E102)</f>
        <v>78</v>
      </c>
      <c r="F103" s="53">
        <f t="shared" ref="F103" si="131">SUM(F100:F102)</f>
        <v>181</v>
      </c>
      <c r="G103" s="67">
        <f t="shared" ref="G103" si="132">SUM(G100:G102)</f>
        <v>84</v>
      </c>
      <c r="I103" s="52" t="s">
        <v>12</v>
      </c>
      <c r="J103" s="53">
        <f>SUM(J100:J102)</f>
        <v>134</v>
      </c>
      <c r="K103" s="53">
        <f>SUM(K100:K102)</f>
        <v>12</v>
      </c>
      <c r="L103" s="53">
        <f>SUM(L100:L102)</f>
        <v>23</v>
      </c>
      <c r="M103" s="53">
        <f t="shared" ref="M103" si="133">SUM(M100:M102)</f>
        <v>127</v>
      </c>
      <c r="N103" s="53">
        <f t="shared" ref="N103" si="134">SUM(N100:N102)</f>
        <v>28</v>
      </c>
      <c r="O103" s="67">
        <f t="shared" ref="O103" si="135">SUM(O100:O102)</f>
        <v>120</v>
      </c>
    </row>
    <row r="104" spans="1:15" ht="16.2" thickBot="1" x14ac:dyDescent="0.35">
      <c r="A104" s="56" t="s">
        <v>13</v>
      </c>
      <c r="B104" s="57">
        <f>B103/COUNT(B100:B102)</f>
        <v>82.333333333333329</v>
      </c>
      <c r="C104" s="57">
        <f t="shared" ref="C104" si="136">C103/COUNT(C100:C102)</f>
        <v>35.333333333333336</v>
      </c>
      <c r="D104" s="57">
        <f t="shared" ref="D104" si="137">D103/COUNT(D100:D102)</f>
        <v>83.333333333333329</v>
      </c>
      <c r="E104" s="57">
        <f t="shared" ref="E104" si="138">E103/COUNT(E100:E102)</f>
        <v>26</v>
      </c>
      <c r="F104" s="57">
        <f t="shared" ref="F104" si="139">F103/COUNT(F100:F102)</f>
        <v>60.333333333333336</v>
      </c>
      <c r="G104" s="68">
        <f t="shared" ref="G104" si="140">G103/COUNT(G100:G102)</f>
        <v>28</v>
      </c>
      <c r="I104" s="56" t="s">
        <v>13</v>
      </c>
      <c r="J104" s="57">
        <f>J103/COUNT(J100:J102)</f>
        <v>44.666666666666664</v>
      </c>
      <c r="K104" s="57">
        <f t="shared" ref="K104" si="141">K103/COUNT(K100:K102)</f>
        <v>4</v>
      </c>
      <c r="L104" s="57">
        <f>L103/COUNT(L100:L102)</f>
        <v>7.666666666666667</v>
      </c>
      <c r="M104" s="57">
        <f t="shared" ref="M104" si="142">M103/COUNT(M100:M102)</f>
        <v>42.333333333333336</v>
      </c>
      <c r="N104" s="57">
        <f t="shared" ref="N104" si="143">N103/COUNT(N100:N102)</f>
        <v>9.3333333333333339</v>
      </c>
      <c r="O104" s="68">
        <f t="shared" ref="O104" si="144">O103/COUNT(O100:O102)</f>
        <v>40</v>
      </c>
    </row>
    <row r="105" spans="1:15" ht="16.2" thickBot="1" x14ac:dyDescent="0.35"/>
    <row r="106" spans="1:15" ht="16.2" thickBot="1" x14ac:dyDescent="0.35">
      <c r="A106" s="33" t="s">
        <v>0</v>
      </c>
      <c r="B106" s="76" t="s">
        <v>1</v>
      </c>
      <c r="C106" s="77"/>
      <c r="D106" s="78" t="s">
        <v>2</v>
      </c>
      <c r="E106" s="78"/>
      <c r="F106" s="78" t="s">
        <v>3</v>
      </c>
      <c r="G106" s="79"/>
      <c r="I106" s="62" t="s">
        <v>4</v>
      </c>
      <c r="J106" s="80" t="s">
        <v>1</v>
      </c>
      <c r="K106" s="76"/>
      <c r="L106" s="74" t="s">
        <v>2</v>
      </c>
      <c r="M106" s="81"/>
      <c r="N106" s="74" t="s">
        <v>3</v>
      </c>
      <c r="O106" s="75"/>
    </row>
    <row r="107" spans="1:15" x14ac:dyDescent="0.3">
      <c r="A107" s="33" t="s">
        <v>49</v>
      </c>
      <c r="B107" s="39" t="s">
        <v>5</v>
      </c>
      <c r="C107" s="40" t="s">
        <v>6</v>
      </c>
      <c r="D107" s="40" t="s">
        <v>5</v>
      </c>
      <c r="E107" s="40" t="s">
        <v>6</v>
      </c>
      <c r="F107" s="40" t="s">
        <v>5</v>
      </c>
      <c r="G107" s="41" t="s">
        <v>6</v>
      </c>
      <c r="I107" s="33" t="s">
        <v>49</v>
      </c>
      <c r="J107" s="39" t="s">
        <v>7</v>
      </c>
      <c r="K107" s="40" t="s">
        <v>8</v>
      </c>
      <c r="L107" s="40" t="s">
        <v>7</v>
      </c>
      <c r="M107" s="40" t="s">
        <v>8</v>
      </c>
      <c r="N107" s="40" t="s">
        <v>7</v>
      </c>
      <c r="O107" s="41" t="s">
        <v>8</v>
      </c>
    </row>
    <row r="108" spans="1:15" x14ac:dyDescent="0.3">
      <c r="A108" s="42" t="s">
        <v>9</v>
      </c>
      <c r="B108" s="43">
        <v>63</v>
      </c>
      <c r="C108" s="44">
        <v>29</v>
      </c>
      <c r="D108" s="45">
        <v>73</v>
      </c>
      <c r="E108" s="46">
        <v>27</v>
      </c>
      <c r="F108" s="45">
        <v>47</v>
      </c>
      <c r="G108" s="63">
        <v>19</v>
      </c>
      <c r="I108" s="42" t="s">
        <v>9</v>
      </c>
      <c r="J108" s="64">
        <v>39</v>
      </c>
      <c r="K108" s="64">
        <v>0</v>
      </c>
      <c r="L108" s="45">
        <v>5</v>
      </c>
      <c r="M108" s="46">
        <v>40</v>
      </c>
      <c r="N108" s="64">
        <v>16</v>
      </c>
      <c r="O108" s="65">
        <v>32</v>
      </c>
    </row>
    <row r="109" spans="1:15" x14ac:dyDescent="0.3">
      <c r="A109" s="42" t="s">
        <v>10</v>
      </c>
      <c r="B109" s="48">
        <v>80</v>
      </c>
      <c r="C109" s="49">
        <v>45</v>
      </c>
      <c r="D109" s="48">
        <v>85</v>
      </c>
      <c r="E109" s="49">
        <v>22</v>
      </c>
      <c r="F109" s="48">
        <v>53</v>
      </c>
      <c r="G109" s="65">
        <v>24</v>
      </c>
      <c r="I109" s="42" t="s">
        <v>10</v>
      </c>
      <c r="J109" s="64">
        <v>48</v>
      </c>
      <c r="K109" s="64">
        <v>1</v>
      </c>
      <c r="L109" s="48">
        <v>7</v>
      </c>
      <c r="M109" s="49">
        <v>43</v>
      </c>
      <c r="N109" s="64">
        <v>11</v>
      </c>
      <c r="O109" s="65">
        <v>39</v>
      </c>
    </row>
    <row r="110" spans="1:15" x14ac:dyDescent="0.3">
      <c r="A110" s="42" t="s">
        <v>11</v>
      </c>
      <c r="B110" s="50">
        <v>75</v>
      </c>
      <c r="C110" s="51">
        <v>34</v>
      </c>
      <c r="D110" s="50">
        <v>85</v>
      </c>
      <c r="E110" s="51">
        <v>21</v>
      </c>
      <c r="F110" s="50">
        <v>60</v>
      </c>
      <c r="G110" s="66">
        <v>21</v>
      </c>
      <c r="I110" s="42" t="s">
        <v>11</v>
      </c>
      <c r="J110" s="64">
        <v>49</v>
      </c>
      <c r="K110" s="64">
        <v>2</v>
      </c>
      <c r="L110" s="50">
        <v>2</v>
      </c>
      <c r="M110" s="51">
        <v>49</v>
      </c>
      <c r="N110" s="64">
        <v>4</v>
      </c>
      <c r="O110" s="65">
        <v>47</v>
      </c>
    </row>
    <row r="111" spans="1:15" x14ac:dyDescent="0.3">
      <c r="A111" s="52" t="s">
        <v>12</v>
      </c>
      <c r="B111" s="53">
        <f>SUM(B108:B110)</f>
        <v>218</v>
      </c>
      <c r="C111" s="54">
        <f>SUM(C108:C110)</f>
        <v>108</v>
      </c>
      <c r="D111" s="54">
        <f>SUM(D108:D109)</f>
        <v>158</v>
      </c>
      <c r="E111" s="54">
        <f>SUM(E108:E109)</f>
        <v>49</v>
      </c>
      <c r="F111" s="54">
        <f>SUM(F108:F110)</f>
        <v>160</v>
      </c>
      <c r="G111" s="55">
        <f>SUM(G108:G110)</f>
        <v>64</v>
      </c>
      <c r="I111" s="52" t="s">
        <v>12</v>
      </c>
      <c r="J111" s="53">
        <f>SUM(J108:J110)</f>
        <v>136</v>
      </c>
      <c r="K111" s="54">
        <f>SUM(K108:K110)</f>
        <v>3</v>
      </c>
      <c r="L111" s="54">
        <f>SUM(L108:L109)</f>
        <v>12</v>
      </c>
      <c r="M111" s="54">
        <f>SUM(M108:M109)</f>
        <v>83</v>
      </c>
      <c r="N111" s="54">
        <f>SUM(N108:N110)</f>
        <v>31</v>
      </c>
      <c r="O111" s="55">
        <f>SUM(O108:O110)</f>
        <v>118</v>
      </c>
    </row>
    <row r="112" spans="1:15" ht="16.2" thickBot="1" x14ac:dyDescent="0.35">
      <c r="A112" s="56" t="s">
        <v>13</v>
      </c>
      <c r="B112" s="57">
        <f t="shared" ref="B112:G112" si="145">B111/COUNT(B108:B110)</f>
        <v>72.666666666666671</v>
      </c>
      <c r="C112" s="58">
        <f t="shared" si="145"/>
        <v>36</v>
      </c>
      <c r="D112" s="58">
        <f t="shared" si="145"/>
        <v>52.666666666666664</v>
      </c>
      <c r="E112" s="58">
        <f t="shared" si="145"/>
        <v>16.333333333333332</v>
      </c>
      <c r="F112" s="58">
        <f t="shared" si="145"/>
        <v>53.333333333333336</v>
      </c>
      <c r="G112" s="61">
        <f t="shared" si="145"/>
        <v>21.333333333333332</v>
      </c>
      <c r="I112" s="56" t="s">
        <v>13</v>
      </c>
      <c r="J112" s="57">
        <f t="shared" ref="J112:O112" si="146">J111/COUNT(J108:J110)</f>
        <v>45.333333333333336</v>
      </c>
      <c r="K112" s="58">
        <f t="shared" si="146"/>
        <v>1</v>
      </c>
      <c r="L112" s="58">
        <f t="shared" si="146"/>
        <v>4</v>
      </c>
      <c r="M112" s="58">
        <f t="shared" si="146"/>
        <v>27.666666666666668</v>
      </c>
      <c r="N112" s="58">
        <f t="shared" si="146"/>
        <v>10.333333333333334</v>
      </c>
      <c r="O112" s="61">
        <f t="shared" si="146"/>
        <v>39.333333333333336</v>
      </c>
    </row>
  </sheetData>
  <mergeCells count="81">
    <mergeCell ref="N13:O13"/>
    <mergeCell ref="B5:C5"/>
    <mergeCell ref="D5:E5"/>
    <mergeCell ref="F5:G5"/>
    <mergeCell ref="B13:C13"/>
    <mergeCell ref="D13:E13"/>
    <mergeCell ref="F13:G13"/>
    <mergeCell ref="J13:K13"/>
    <mergeCell ref="L13:M13"/>
    <mergeCell ref="N21:O21"/>
    <mergeCell ref="B29:C29"/>
    <mergeCell ref="D29:E29"/>
    <mergeCell ref="F29:G29"/>
    <mergeCell ref="J29:K29"/>
    <mergeCell ref="L29:M29"/>
    <mergeCell ref="N29:O29"/>
    <mergeCell ref="B21:C21"/>
    <mergeCell ref="D21:E21"/>
    <mergeCell ref="F21:G21"/>
    <mergeCell ref="J21:K21"/>
    <mergeCell ref="L21:M21"/>
    <mergeCell ref="N37:O37"/>
    <mergeCell ref="B45:C45"/>
    <mergeCell ref="D45:E45"/>
    <mergeCell ref="F45:G45"/>
    <mergeCell ref="J45:K45"/>
    <mergeCell ref="L45:M45"/>
    <mergeCell ref="N45:O45"/>
    <mergeCell ref="B37:C37"/>
    <mergeCell ref="D37:E37"/>
    <mergeCell ref="F37:G37"/>
    <mergeCell ref="J37:K37"/>
    <mergeCell ref="L37:M37"/>
    <mergeCell ref="N53:O53"/>
    <mergeCell ref="B61:C61"/>
    <mergeCell ref="D61:E61"/>
    <mergeCell ref="F61:G61"/>
    <mergeCell ref="J61:K61"/>
    <mergeCell ref="L61:M61"/>
    <mergeCell ref="N61:O61"/>
    <mergeCell ref="B53:C53"/>
    <mergeCell ref="D53:E53"/>
    <mergeCell ref="F53:G53"/>
    <mergeCell ref="J53:K53"/>
    <mergeCell ref="L53:M53"/>
    <mergeCell ref="N68:O68"/>
    <mergeCell ref="B76:C76"/>
    <mergeCell ref="D76:E76"/>
    <mergeCell ref="F76:G76"/>
    <mergeCell ref="J76:K76"/>
    <mergeCell ref="L76:M76"/>
    <mergeCell ref="N76:O76"/>
    <mergeCell ref="B68:C68"/>
    <mergeCell ref="D68:E68"/>
    <mergeCell ref="F68:G68"/>
    <mergeCell ref="J68:K68"/>
    <mergeCell ref="L68:M68"/>
    <mergeCell ref="N82:O82"/>
    <mergeCell ref="B90:C90"/>
    <mergeCell ref="D90:E90"/>
    <mergeCell ref="F90:G90"/>
    <mergeCell ref="J90:K90"/>
    <mergeCell ref="L90:M90"/>
    <mergeCell ref="N90:O90"/>
    <mergeCell ref="B82:C82"/>
    <mergeCell ref="D82:E82"/>
    <mergeCell ref="F82:G82"/>
    <mergeCell ref="J82:K82"/>
    <mergeCell ref="L82:M82"/>
    <mergeCell ref="N98:O98"/>
    <mergeCell ref="B98:C98"/>
    <mergeCell ref="D98:E98"/>
    <mergeCell ref="F98:G98"/>
    <mergeCell ref="J98:K98"/>
    <mergeCell ref="L98:M98"/>
    <mergeCell ref="N106:O106"/>
    <mergeCell ref="B106:C106"/>
    <mergeCell ref="D106:E106"/>
    <mergeCell ref="F106:G106"/>
    <mergeCell ref="J106:K106"/>
    <mergeCell ref="L106:M10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EBA73-98BF-0943-8F9E-210BA78A44EC}">
  <dimension ref="A1:O121"/>
  <sheetViews>
    <sheetView tabSelected="1" topLeftCell="A91" workbookViewId="0">
      <selection activeCell="J123" sqref="J123"/>
    </sheetView>
  </sheetViews>
  <sheetFormatPr defaultColWidth="11.19921875" defaultRowHeight="15.6" x14ac:dyDescent="0.3"/>
  <sheetData>
    <row r="1" spans="1:15" x14ac:dyDescent="0.3">
      <c r="A1" s="1" t="s">
        <v>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3">
      <c r="A3" s="24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ht="16.2" thickBot="1" x14ac:dyDescent="0.35">
      <c r="A4" s="1"/>
      <c r="B4" s="3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ht="16.2" thickBot="1" x14ac:dyDescent="0.35">
      <c r="A5" s="19" t="s">
        <v>0</v>
      </c>
      <c r="B5" s="84" t="s">
        <v>1</v>
      </c>
      <c r="C5" s="85"/>
      <c r="D5" s="82" t="s">
        <v>2</v>
      </c>
      <c r="E5" s="82"/>
      <c r="F5" s="82" t="s">
        <v>3</v>
      </c>
      <c r="G5" s="83"/>
      <c r="H5" s="2"/>
      <c r="I5" s="22" t="s">
        <v>4</v>
      </c>
      <c r="J5" s="84" t="s">
        <v>1</v>
      </c>
      <c r="K5" s="85"/>
      <c r="L5" s="82" t="s">
        <v>2</v>
      </c>
      <c r="M5" s="82"/>
      <c r="N5" s="82" t="s">
        <v>3</v>
      </c>
      <c r="O5" s="83"/>
    </row>
    <row r="6" spans="1:15" x14ac:dyDescent="0.3">
      <c r="A6" s="19" t="s">
        <v>15</v>
      </c>
      <c r="B6" s="16" t="s">
        <v>5</v>
      </c>
      <c r="C6" s="4" t="s">
        <v>6</v>
      </c>
      <c r="D6" s="4" t="s">
        <v>5</v>
      </c>
      <c r="E6" s="4" t="s">
        <v>6</v>
      </c>
      <c r="F6" s="4" t="s">
        <v>5</v>
      </c>
      <c r="G6" s="5" t="s">
        <v>6</v>
      </c>
      <c r="H6" s="2"/>
      <c r="I6" s="33" t="s">
        <v>15</v>
      </c>
      <c r="J6" s="16" t="s">
        <v>7</v>
      </c>
      <c r="K6" s="4" t="s">
        <v>8</v>
      </c>
      <c r="L6" s="4" t="s">
        <v>7</v>
      </c>
      <c r="M6" s="4" t="s">
        <v>8</v>
      </c>
      <c r="N6" s="4" t="s">
        <v>7</v>
      </c>
      <c r="O6" s="5" t="s">
        <v>8</v>
      </c>
    </row>
    <row r="7" spans="1:15" x14ac:dyDescent="0.3">
      <c r="A7" s="20" t="s">
        <v>9</v>
      </c>
      <c r="B7" s="28">
        <v>52</v>
      </c>
      <c r="C7" s="6">
        <v>20</v>
      </c>
      <c r="D7" s="21">
        <v>66</v>
      </c>
      <c r="E7" s="70">
        <v>3</v>
      </c>
      <c r="F7" s="45">
        <v>68</v>
      </c>
      <c r="G7" s="63">
        <v>15</v>
      </c>
      <c r="H7" s="2"/>
      <c r="I7" s="23" t="s">
        <v>9</v>
      </c>
      <c r="J7" s="45">
        <v>33</v>
      </c>
      <c r="K7" s="46">
        <v>3</v>
      </c>
      <c r="L7" s="28">
        <v>2</v>
      </c>
      <c r="M7" s="6">
        <v>28</v>
      </c>
      <c r="N7" s="45">
        <v>2</v>
      </c>
      <c r="O7" s="46">
        <v>49</v>
      </c>
    </row>
    <row r="8" spans="1:15" x14ac:dyDescent="0.3">
      <c r="A8" s="20" t="s">
        <v>10</v>
      </c>
      <c r="B8" s="25">
        <v>52</v>
      </c>
      <c r="C8" s="7">
        <v>16</v>
      </c>
      <c r="D8" s="21">
        <v>53</v>
      </c>
      <c r="E8" s="21">
        <v>2</v>
      </c>
      <c r="F8" s="48">
        <v>49</v>
      </c>
      <c r="G8" s="65">
        <v>22</v>
      </c>
      <c r="H8" s="2"/>
      <c r="I8" s="23" t="s">
        <v>10</v>
      </c>
      <c r="J8" s="48">
        <v>27</v>
      </c>
      <c r="K8" s="49">
        <v>4</v>
      </c>
      <c r="L8" s="25">
        <v>2</v>
      </c>
      <c r="M8" s="7">
        <v>25</v>
      </c>
      <c r="N8" s="48">
        <v>2</v>
      </c>
      <c r="O8" s="49">
        <v>41</v>
      </c>
    </row>
    <row r="9" spans="1:15" x14ac:dyDescent="0.3">
      <c r="A9" s="20" t="s">
        <v>11</v>
      </c>
      <c r="B9" s="26">
        <v>60</v>
      </c>
      <c r="C9" s="27">
        <v>15</v>
      </c>
      <c r="D9" s="15">
        <v>72</v>
      </c>
      <c r="E9" s="15">
        <v>6</v>
      </c>
      <c r="F9" s="50">
        <v>54</v>
      </c>
      <c r="G9" s="66">
        <v>20</v>
      </c>
      <c r="H9" s="2"/>
      <c r="I9" s="23" t="s">
        <v>11</v>
      </c>
      <c r="J9" s="50">
        <v>29</v>
      </c>
      <c r="K9" s="51">
        <v>4</v>
      </c>
      <c r="L9" s="26">
        <v>2</v>
      </c>
      <c r="M9" s="27">
        <v>35</v>
      </c>
      <c r="N9" s="50">
        <v>3</v>
      </c>
      <c r="O9" s="51">
        <v>42</v>
      </c>
    </row>
    <row r="10" spans="1:15" x14ac:dyDescent="0.3">
      <c r="A10" s="9" t="s">
        <v>12</v>
      </c>
      <c r="B10" s="17">
        <f>SUM(B7:B9)</f>
        <v>164</v>
      </c>
      <c r="C10" s="10">
        <f t="shared" ref="C10:G10" si="0">SUM(C7:C9)</f>
        <v>51</v>
      </c>
      <c r="D10" s="10">
        <f t="shared" si="0"/>
        <v>191</v>
      </c>
      <c r="E10" s="10">
        <f t="shared" si="0"/>
        <v>11</v>
      </c>
      <c r="F10" s="10">
        <f t="shared" si="0"/>
        <v>171</v>
      </c>
      <c r="G10" s="11">
        <f t="shared" si="0"/>
        <v>57</v>
      </c>
      <c r="H10" s="2"/>
      <c r="I10" s="9" t="s">
        <v>12</v>
      </c>
      <c r="J10" s="17">
        <f>SUM(J7:J9)</f>
        <v>89</v>
      </c>
      <c r="K10" s="10">
        <f t="shared" ref="K10:O10" si="1">SUM(K7:K9)</f>
        <v>11</v>
      </c>
      <c r="L10" s="10">
        <f t="shared" si="1"/>
        <v>6</v>
      </c>
      <c r="M10" s="10">
        <f t="shared" si="1"/>
        <v>88</v>
      </c>
      <c r="N10" s="10">
        <f t="shared" si="1"/>
        <v>7</v>
      </c>
      <c r="O10" s="11">
        <f t="shared" si="1"/>
        <v>132</v>
      </c>
    </row>
    <row r="11" spans="1:15" ht="16.2" thickBot="1" x14ac:dyDescent="0.35">
      <c r="A11" s="12" t="s">
        <v>13</v>
      </c>
      <c r="B11" s="18">
        <f>B10/COUNT(B7:B9)</f>
        <v>54.666666666666664</v>
      </c>
      <c r="C11" s="13">
        <f>C10/COUNT(C7:C9)</f>
        <v>17</v>
      </c>
      <c r="D11" s="13">
        <f t="shared" ref="D11:G11" si="2">D10/COUNT(D7:D9)</f>
        <v>63.666666666666664</v>
      </c>
      <c r="E11" s="13">
        <f t="shared" si="2"/>
        <v>3.6666666666666665</v>
      </c>
      <c r="F11" s="13">
        <f t="shared" si="2"/>
        <v>57</v>
      </c>
      <c r="G11" s="14">
        <f t="shared" si="2"/>
        <v>19</v>
      </c>
      <c r="H11" s="8"/>
      <c r="I11" s="12" t="s">
        <v>13</v>
      </c>
      <c r="J11" s="18">
        <f>J10/COUNT(J7:J9)</f>
        <v>29.666666666666668</v>
      </c>
      <c r="K11" s="13">
        <f>K10/COUNT(K7:K9)</f>
        <v>3.6666666666666665</v>
      </c>
      <c r="L11" s="13">
        <f t="shared" ref="L11:O11" si="3">L10/COUNT(L7:L9)</f>
        <v>2</v>
      </c>
      <c r="M11" s="13">
        <f t="shared" si="3"/>
        <v>29.333333333333332</v>
      </c>
      <c r="N11" s="13">
        <f t="shared" si="3"/>
        <v>2.3333333333333335</v>
      </c>
      <c r="O11" s="14">
        <f t="shared" si="3"/>
        <v>44</v>
      </c>
    </row>
    <row r="12" spans="1:15" ht="16.2" thickBot="1" x14ac:dyDescent="0.35"/>
    <row r="13" spans="1:15" ht="16.2" thickBot="1" x14ac:dyDescent="0.35">
      <c r="A13" s="33" t="s">
        <v>0</v>
      </c>
      <c r="B13" s="76" t="s">
        <v>1</v>
      </c>
      <c r="C13" s="77"/>
      <c r="D13" s="78" t="s">
        <v>2</v>
      </c>
      <c r="E13" s="78"/>
      <c r="F13" s="78" t="s">
        <v>3</v>
      </c>
      <c r="G13" s="79"/>
      <c r="H13" s="30"/>
      <c r="I13" s="62" t="s">
        <v>4</v>
      </c>
      <c r="J13" s="80" t="s">
        <v>1</v>
      </c>
      <c r="K13" s="76"/>
      <c r="L13" s="74" t="s">
        <v>2</v>
      </c>
      <c r="M13" s="81"/>
      <c r="N13" s="74" t="s">
        <v>3</v>
      </c>
      <c r="O13" s="75"/>
    </row>
    <row r="14" spans="1:15" x14ac:dyDescent="0.3">
      <c r="A14" s="33" t="s">
        <v>30</v>
      </c>
      <c r="B14" s="39" t="s">
        <v>5</v>
      </c>
      <c r="C14" s="40" t="s">
        <v>6</v>
      </c>
      <c r="D14" s="40" t="s">
        <v>5</v>
      </c>
      <c r="E14" s="40" t="s">
        <v>6</v>
      </c>
      <c r="F14" s="40" t="s">
        <v>5</v>
      </c>
      <c r="G14" s="41" t="s">
        <v>6</v>
      </c>
      <c r="H14" s="30"/>
      <c r="I14" s="33" t="s">
        <v>30</v>
      </c>
      <c r="J14" s="39" t="s">
        <v>7</v>
      </c>
      <c r="K14" s="40" t="s">
        <v>8</v>
      </c>
      <c r="L14" s="40" t="s">
        <v>7</v>
      </c>
      <c r="M14" s="40" t="s">
        <v>8</v>
      </c>
      <c r="N14" s="40" t="s">
        <v>7</v>
      </c>
      <c r="O14" s="41" t="s">
        <v>8</v>
      </c>
    </row>
    <row r="15" spans="1:15" x14ac:dyDescent="0.3">
      <c r="A15" s="42" t="s">
        <v>9</v>
      </c>
      <c r="B15" s="43">
        <v>100</v>
      </c>
      <c r="C15" s="44">
        <v>59</v>
      </c>
      <c r="D15" s="45">
        <v>70</v>
      </c>
      <c r="E15" s="46">
        <v>12</v>
      </c>
      <c r="F15" s="45">
        <v>98</v>
      </c>
      <c r="G15" s="63">
        <v>47</v>
      </c>
      <c r="H15" s="30"/>
      <c r="I15" s="42" t="s">
        <v>9</v>
      </c>
      <c r="J15" s="64">
        <v>66</v>
      </c>
      <c r="K15" s="64">
        <v>4</v>
      </c>
      <c r="L15" s="45">
        <v>2</v>
      </c>
      <c r="M15" s="46">
        <v>39</v>
      </c>
      <c r="N15" s="64">
        <v>17</v>
      </c>
      <c r="O15" s="65">
        <v>72</v>
      </c>
    </row>
    <row r="16" spans="1:15" x14ac:dyDescent="0.3">
      <c r="A16" s="42" t="s">
        <v>10</v>
      </c>
      <c r="B16" s="48">
        <v>80</v>
      </c>
      <c r="C16" s="49">
        <v>26</v>
      </c>
      <c r="D16" s="48">
        <v>109</v>
      </c>
      <c r="E16" s="49">
        <v>16</v>
      </c>
      <c r="F16" s="48">
        <v>26</v>
      </c>
      <c r="G16" s="65">
        <v>10</v>
      </c>
      <c r="H16" s="30"/>
      <c r="I16" s="42" t="s">
        <v>10</v>
      </c>
      <c r="J16" s="64">
        <v>45</v>
      </c>
      <c r="K16" s="64">
        <v>1</v>
      </c>
      <c r="L16" s="48">
        <v>7</v>
      </c>
      <c r="M16" s="49">
        <v>62</v>
      </c>
      <c r="N16" s="64">
        <v>5</v>
      </c>
      <c r="O16" s="65">
        <v>14</v>
      </c>
    </row>
    <row r="17" spans="1:15" x14ac:dyDescent="0.3">
      <c r="A17" s="42" t="s">
        <v>11</v>
      </c>
      <c r="B17" s="50">
        <v>78</v>
      </c>
      <c r="C17" s="51">
        <v>25</v>
      </c>
      <c r="D17" s="50">
        <v>84</v>
      </c>
      <c r="E17" s="51">
        <v>19</v>
      </c>
      <c r="F17" s="50">
        <v>41</v>
      </c>
      <c r="G17" s="66">
        <v>14</v>
      </c>
      <c r="H17" s="30"/>
      <c r="I17" s="42" t="s">
        <v>11</v>
      </c>
      <c r="J17" s="64">
        <v>41</v>
      </c>
      <c r="K17" s="64">
        <v>1</v>
      </c>
      <c r="L17" s="50">
        <v>7</v>
      </c>
      <c r="M17" s="51">
        <v>43</v>
      </c>
      <c r="N17" s="64">
        <v>11</v>
      </c>
      <c r="O17" s="65">
        <v>28</v>
      </c>
    </row>
    <row r="18" spans="1:15" x14ac:dyDescent="0.3">
      <c r="A18" s="52" t="s">
        <v>12</v>
      </c>
      <c r="B18" s="53">
        <f>SUM(B15:B17)</f>
        <v>258</v>
      </c>
      <c r="C18" s="54">
        <f>SUM(C15:C17)</f>
        <v>110</v>
      </c>
      <c r="D18" s="54">
        <f>SUM(D15:D16)</f>
        <v>179</v>
      </c>
      <c r="E18" s="54">
        <f>SUM(E15:E16)</f>
        <v>28</v>
      </c>
      <c r="F18" s="54">
        <f>SUM(F15:F17)</f>
        <v>165</v>
      </c>
      <c r="G18" s="55">
        <f>SUM(G15:G17)</f>
        <v>71</v>
      </c>
      <c r="H18" s="30"/>
      <c r="I18" s="52" t="s">
        <v>12</v>
      </c>
      <c r="J18" s="53">
        <f>SUM(J15:J17)</f>
        <v>152</v>
      </c>
      <c r="K18" s="54">
        <f>SUM(K15:K17)</f>
        <v>6</v>
      </c>
      <c r="L18" s="54">
        <f>SUM(L15:L16)</f>
        <v>9</v>
      </c>
      <c r="M18" s="54">
        <f>SUM(M15:M16)</f>
        <v>101</v>
      </c>
      <c r="N18" s="54">
        <f>SUM(N15:N17)</f>
        <v>33</v>
      </c>
      <c r="O18" s="55">
        <f>SUM(O15:O17)</f>
        <v>114</v>
      </c>
    </row>
    <row r="19" spans="1:15" ht="16.2" thickBot="1" x14ac:dyDescent="0.35">
      <c r="A19" s="56" t="s">
        <v>13</v>
      </c>
      <c r="B19" s="57">
        <f>B18/COUNT(B15:B17)</f>
        <v>86</v>
      </c>
      <c r="C19" s="58">
        <f>C18/COUNT(C15:C17)</f>
        <v>36.666666666666664</v>
      </c>
      <c r="D19" s="58">
        <f t="shared" ref="D19:G19" si="4">D18/COUNT(D15:D17)</f>
        <v>59.666666666666664</v>
      </c>
      <c r="E19" s="58">
        <f t="shared" si="4"/>
        <v>9.3333333333333339</v>
      </c>
      <c r="F19" s="58">
        <f t="shared" si="4"/>
        <v>55</v>
      </c>
      <c r="G19" s="61">
        <f t="shared" si="4"/>
        <v>23.666666666666668</v>
      </c>
      <c r="H19" s="30"/>
      <c r="I19" s="56" t="s">
        <v>13</v>
      </c>
      <c r="J19" s="57">
        <f>J18/COUNT(J15:J17)</f>
        <v>50.666666666666664</v>
      </c>
      <c r="K19" s="58">
        <f>K18/COUNT(K15:K17)</f>
        <v>2</v>
      </c>
      <c r="L19" s="58">
        <f t="shared" ref="L19:O19" si="5">L18/COUNT(L15:L17)</f>
        <v>3</v>
      </c>
      <c r="M19" s="58">
        <f t="shared" si="5"/>
        <v>33.666666666666664</v>
      </c>
      <c r="N19" s="58">
        <f t="shared" si="5"/>
        <v>11</v>
      </c>
      <c r="O19" s="61">
        <f t="shared" si="5"/>
        <v>38</v>
      </c>
    </row>
    <row r="20" spans="1:15" ht="16.2" thickBot="1" x14ac:dyDescent="0.35"/>
    <row r="21" spans="1:15" ht="16.2" thickBot="1" x14ac:dyDescent="0.35">
      <c r="A21" s="33" t="s">
        <v>0</v>
      </c>
      <c r="B21" s="76" t="s">
        <v>1</v>
      </c>
      <c r="C21" s="77"/>
      <c r="D21" s="78" t="s">
        <v>2</v>
      </c>
      <c r="E21" s="78"/>
      <c r="F21" s="78" t="s">
        <v>3</v>
      </c>
      <c r="G21" s="79"/>
      <c r="H21" s="30"/>
      <c r="I21" s="62" t="s">
        <v>4</v>
      </c>
      <c r="J21" s="80" t="s">
        <v>1</v>
      </c>
      <c r="K21" s="76"/>
      <c r="L21" s="74" t="s">
        <v>2</v>
      </c>
      <c r="M21" s="81"/>
      <c r="N21" s="74" t="s">
        <v>3</v>
      </c>
      <c r="O21" s="75"/>
    </row>
    <row r="22" spans="1:15" x14ac:dyDescent="0.3">
      <c r="A22" s="33" t="s">
        <v>31</v>
      </c>
      <c r="B22" s="39" t="s">
        <v>5</v>
      </c>
      <c r="C22" s="40" t="s">
        <v>6</v>
      </c>
      <c r="D22" s="40" t="s">
        <v>5</v>
      </c>
      <c r="E22" s="40" t="s">
        <v>6</v>
      </c>
      <c r="F22" s="40" t="s">
        <v>5</v>
      </c>
      <c r="G22" s="41" t="s">
        <v>6</v>
      </c>
      <c r="H22" s="30"/>
      <c r="I22" s="33" t="s">
        <v>30</v>
      </c>
      <c r="J22" s="39" t="s">
        <v>7</v>
      </c>
      <c r="K22" s="40" t="s">
        <v>8</v>
      </c>
      <c r="L22" s="40" t="s">
        <v>7</v>
      </c>
      <c r="M22" s="40" t="s">
        <v>8</v>
      </c>
      <c r="N22" s="40" t="s">
        <v>7</v>
      </c>
      <c r="O22" s="41" t="s">
        <v>8</v>
      </c>
    </row>
    <row r="23" spans="1:15" x14ac:dyDescent="0.3">
      <c r="A23" s="42" t="s">
        <v>9</v>
      </c>
      <c r="B23" s="43">
        <v>30</v>
      </c>
      <c r="C23" s="44">
        <v>12</v>
      </c>
      <c r="D23" s="45">
        <v>53</v>
      </c>
      <c r="E23" s="46">
        <v>10</v>
      </c>
      <c r="F23" s="45">
        <v>40</v>
      </c>
      <c r="G23" s="63">
        <v>7</v>
      </c>
      <c r="H23" s="30"/>
      <c r="I23" s="42" t="s">
        <v>9</v>
      </c>
      <c r="J23" s="64">
        <v>24</v>
      </c>
      <c r="K23" s="64">
        <v>2</v>
      </c>
      <c r="L23" s="45">
        <v>2</v>
      </c>
      <c r="M23" s="46">
        <v>31</v>
      </c>
      <c r="N23" s="64">
        <v>5</v>
      </c>
      <c r="O23" s="65">
        <v>21</v>
      </c>
    </row>
    <row r="24" spans="1:15" x14ac:dyDescent="0.3">
      <c r="A24" s="42" t="s">
        <v>10</v>
      </c>
      <c r="B24" s="48">
        <v>79</v>
      </c>
      <c r="C24" s="49">
        <v>38</v>
      </c>
      <c r="D24" s="48">
        <v>43</v>
      </c>
      <c r="E24" s="49">
        <v>13</v>
      </c>
      <c r="F24" s="48">
        <v>44</v>
      </c>
      <c r="G24" s="65">
        <v>8</v>
      </c>
      <c r="H24" s="30"/>
      <c r="I24" s="42" t="s">
        <v>10</v>
      </c>
      <c r="J24" s="64">
        <v>50</v>
      </c>
      <c r="K24" s="64">
        <v>5</v>
      </c>
      <c r="L24" s="48">
        <v>0</v>
      </c>
      <c r="M24" s="49">
        <v>32</v>
      </c>
      <c r="N24" s="64">
        <v>4</v>
      </c>
      <c r="O24" s="65">
        <v>27</v>
      </c>
    </row>
    <row r="25" spans="1:15" x14ac:dyDescent="0.3">
      <c r="A25" s="42" t="s">
        <v>11</v>
      </c>
      <c r="B25" s="50">
        <v>74</v>
      </c>
      <c r="C25" s="51">
        <v>37</v>
      </c>
      <c r="D25" s="50">
        <v>63</v>
      </c>
      <c r="E25" s="51">
        <v>13</v>
      </c>
      <c r="F25" s="50">
        <v>45</v>
      </c>
      <c r="G25" s="66">
        <v>12</v>
      </c>
      <c r="H25" s="30"/>
      <c r="I25" s="42" t="s">
        <v>11</v>
      </c>
      <c r="J25" s="64">
        <v>46</v>
      </c>
      <c r="K25" s="64">
        <v>4</v>
      </c>
      <c r="L25" s="50">
        <v>2</v>
      </c>
      <c r="M25" s="51">
        <v>34</v>
      </c>
      <c r="N25" s="64">
        <v>4</v>
      </c>
      <c r="O25" s="65">
        <v>32</v>
      </c>
    </row>
    <row r="26" spans="1:15" x14ac:dyDescent="0.3">
      <c r="A26" s="52" t="s">
        <v>12</v>
      </c>
      <c r="B26" s="53">
        <f>SUM(B23:B25)</f>
        <v>183</v>
      </c>
      <c r="C26" s="54">
        <f>SUM(C23:C25)</f>
        <v>87</v>
      </c>
      <c r="D26" s="54">
        <f>SUM(D23:D24)</f>
        <v>96</v>
      </c>
      <c r="E26" s="54">
        <f>SUM(E23:E24)</f>
        <v>23</v>
      </c>
      <c r="F26" s="54">
        <f>SUM(F23:F25)</f>
        <v>129</v>
      </c>
      <c r="G26" s="55">
        <f>SUM(G23:G25)</f>
        <v>27</v>
      </c>
      <c r="H26" s="30"/>
      <c r="I26" s="52" t="s">
        <v>12</v>
      </c>
      <c r="J26" s="53">
        <f>SUM(J23:J25)</f>
        <v>120</v>
      </c>
      <c r="K26" s="54">
        <f>SUM(K23:K25)</f>
        <v>11</v>
      </c>
      <c r="L26" s="54">
        <f>SUM(L23:L24)</f>
        <v>2</v>
      </c>
      <c r="M26" s="54">
        <f>SUM(M23:M24)</f>
        <v>63</v>
      </c>
      <c r="N26" s="54">
        <f>SUM(N23:N25)</f>
        <v>13</v>
      </c>
      <c r="O26" s="55">
        <f>SUM(O23:O25)</f>
        <v>80</v>
      </c>
    </row>
    <row r="27" spans="1:15" ht="16.2" thickBot="1" x14ac:dyDescent="0.35">
      <c r="A27" s="56" t="s">
        <v>13</v>
      </c>
      <c r="B27" s="57">
        <f>B26/COUNT(B23:B25)</f>
        <v>61</v>
      </c>
      <c r="C27" s="58">
        <f>C26/COUNT(C23:C25)</f>
        <v>29</v>
      </c>
      <c r="D27" s="58">
        <f t="shared" ref="D27:G27" si="6">D26/COUNT(D23:D25)</f>
        <v>32</v>
      </c>
      <c r="E27" s="58">
        <f t="shared" si="6"/>
        <v>7.666666666666667</v>
      </c>
      <c r="F27" s="58">
        <f t="shared" si="6"/>
        <v>43</v>
      </c>
      <c r="G27" s="61">
        <f t="shared" si="6"/>
        <v>9</v>
      </c>
      <c r="H27" s="30"/>
      <c r="I27" s="56" t="s">
        <v>13</v>
      </c>
      <c r="J27" s="57">
        <f>J26/COUNT(J23:J25)</f>
        <v>40</v>
      </c>
      <c r="K27" s="58">
        <f>K26/COUNT(K23:K25)</f>
        <v>3.6666666666666665</v>
      </c>
      <c r="L27" s="58">
        <f t="shared" ref="L27:O27" si="7">L26/COUNT(L23:L25)</f>
        <v>0.66666666666666663</v>
      </c>
      <c r="M27" s="58">
        <f t="shared" si="7"/>
        <v>21</v>
      </c>
      <c r="N27" s="58">
        <f t="shared" si="7"/>
        <v>4.333333333333333</v>
      </c>
      <c r="O27" s="61">
        <f t="shared" si="7"/>
        <v>26.666666666666668</v>
      </c>
    </row>
    <row r="28" spans="1:15" ht="16.2" thickBot="1" x14ac:dyDescent="0.35"/>
    <row r="29" spans="1:15" ht="16.2" thickBot="1" x14ac:dyDescent="0.35">
      <c r="A29" s="33" t="s">
        <v>0</v>
      </c>
      <c r="B29" s="76" t="s">
        <v>1</v>
      </c>
      <c r="C29" s="77"/>
      <c r="D29" s="78" t="s">
        <v>2</v>
      </c>
      <c r="E29" s="78"/>
      <c r="F29" s="78" t="s">
        <v>3</v>
      </c>
      <c r="G29" s="79"/>
      <c r="H29" s="30"/>
      <c r="I29" s="62" t="s">
        <v>4</v>
      </c>
      <c r="J29" s="80" t="s">
        <v>1</v>
      </c>
      <c r="K29" s="76"/>
      <c r="L29" s="74" t="s">
        <v>2</v>
      </c>
      <c r="M29" s="81"/>
      <c r="N29" s="74" t="s">
        <v>3</v>
      </c>
      <c r="O29" s="75"/>
    </row>
    <row r="30" spans="1:15" x14ac:dyDescent="0.3">
      <c r="A30" s="33" t="s">
        <v>32</v>
      </c>
      <c r="B30" s="39" t="s">
        <v>5</v>
      </c>
      <c r="C30" s="40" t="s">
        <v>6</v>
      </c>
      <c r="D30" s="40" t="s">
        <v>5</v>
      </c>
      <c r="E30" s="40" t="s">
        <v>6</v>
      </c>
      <c r="F30" s="40" t="s">
        <v>5</v>
      </c>
      <c r="G30" s="41" t="s">
        <v>6</v>
      </c>
      <c r="H30" s="30"/>
      <c r="I30" s="33" t="s">
        <v>32</v>
      </c>
      <c r="J30" s="39" t="s">
        <v>7</v>
      </c>
      <c r="K30" s="40" t="s">
        <v>8</v>
      </c>
      <c r="L30" s="40" t="s">
        <v>7</v>
      </c>
      <c r="M30" s="40" t="s">
        <v>8</v>
      </c>
      <c r="N30" s="40" t="s">
        <v>7</v>
      </c>
      <c r="O30" s="41" t="s">
        <v>8</v>
      </c>
    </row>
    <row r="31" spans="1:15" x14ac:dyDescent="0.3">
      <c r="A31" s="42" t="s">
        <v>9</v>
      </c>
      <c r="B31" s="43">
        <v>85</v>
      </c>
      <c r="C31" s="44">
        <v>37</v>
      </c>
      <c r="D31" s="45">
        <v>101</v>
      </c>
      <c r="E31" s="46">
        <v>23</v>
      </c>
      <c r="F31" s="45">
        <v>69</v>
      </c>
      <c r="G31" s="63">
        <v>21</v>
      </c>
      <c r="H31" s="30"/>
      <c r="I31" s="42" t="s">
        <v>9</v>
      </c>
      <c r="J31" s="64">
        <v>44</v>
      </c>
      <c r="K31" s="64">
        <v>8</v>
      </c>
      <c r="L31" s="45">
        <v>2</v>
      </c>
      <c r="M31" s="46">
        <v>58</v>
      </c>
      <c r="N31" s="64">
        <v>6</v>
      </c>
      <c r="O31" s="65">
        <v>46</v>
      </c>
    </row>
    <row r="32" spans="1:15" x14ac:dyDescent="0.3">
      <c r="A32" s="42" t="s">
        <v>10</v>
      </c>
      <c r="B32" s="48">
        <v>77</v>
      </c>
      <c r="C32" s="49">
        <v>41</v>
      </c>
      <c r="D32" s="30">
        <v>91</v>
      </c>
      <c r="E32" s="30">
        <v>24</v>
      </c>
      <c r="F32" s="48">
        <v>52</v>
      </c>
      <c r="G32" s="65">
        <v>15</v>
      </c>
      <c r="H32" s="30"/>
      <c r="I32" s="42" t="s">
        <v>10</v>
      </c>
      <c r="J32" s="64">
        <v>46</v>
      </c>
      <c r="K32" s="64">
        <v>3</v>
      </c>
      <c r="L32" s="48">
        <v>3</v>
      </c>
      <c r="M32" s="49">
        <v>50</v>
      </c>
      <c r="N32" s="64">
        <v>3</v>
      </c>
      <c r="O32" s="65">
        <v>37</v>
      </c>
    </row>
    <row r="33" spans="1:15" x14ac:dyDescent="0.3">
      <c r="A33" s="52" t="s">
        <v>12</v>
      </c>
      <c r="B33" s="53">
        <f t="shared" ref="B33:G33" si="8">SUM(B31:B32)</f>
        <v>162</v>
      </c>
      <c r="C33" s="54">
        <f t="shared" si="8"/>
        <v>78</v>
      </c>
      <c r="D33" s="54">
        <f t="shared" si="8"/>
        <v>192</v>
      </c>
      <c r="E33" s="54">
        <f t="shared" si="8"/>
        <v>47</v>
      </c>
      <c r="F33" s="54">
        <f t="shared" si="8"/>
        <v>121</v>
      </c>
      <c r="G33" s="55">
        <f t="shared" si="8"/>
        <v>36</v>
      </c>
      <c r="H33" s="30"/>
      <c r="I33" s="52" t="s">
        <v>12</v>
      </c>
      <c r="J33" s="53">
        <f t="shared" ref="J33:O33" si="9">SUM(J31:J32)</f>
        <v>90</v>
      </c>
      <c r="K33" s="54">
        <f t="shared" si="9"/>
        <v>11</v>
      </c>
      <c r="L33" s="54">
        <f t="shared" si="9"/>
        <v>5</v>
      </c>
      <c r="M33" s="54">
        <f t="shared" si="9"/>
        <v>108</v>
      </c>
      <c r="N33" s="54">
        <f t="shared" si="9"/>
        <v>9</v>
      </c>
      <c r="O33" s="55">
        <f t="shared" si="9"/>
        <v>83</v>
      </c>
    </row>
    <row r="34" spans="1:15" ht="16.2" thickBot="1" x14ac:dyDescent="0.35">
      <c r="A34" s="56" t="s">
        <v>13</v>
      </c>
      <c r="B34" s="57">
        <f t="shared" ref="B34:G34" si="10">B33/COUNT(B31:B32)</f>
        <v>81</v>
      </c>
      <c r="C34" s="58">
        <f t="shared" si="10"/>
        <v>39</v>
      </c>
      <c r="D34" s="58">
        <f t="shared" si="10"/>
        <v>96</v>
      </c>
      <c r="E34" s="58">
        <f t="shared" si="10"/>
        <v>23.5</v>
      </c>
      <c r="F34" s="58">
        <f t="shared" si="10"/>
        <v>60.5</v>
      </c>
      <c r="G34" s="61">
        <f t="shared" si="10"/>
        <v>18</v>
      </c>
      <c r="H34" s="30"/>
      <c r="I34" s="56" t="s">
        <v>13</v>
      </c>
      <c r="J34" s="57">
        <f t="shared" ref="J34:O34" si="11">J33/COUNT(J31:J32)</f>
        <v>45</v>
      </c>
      <c r="K34" s="58">
        <f t="shared" si="11"/>
        <v>5.5</v>
      </c>
      <c r="L34" s="58">
        <f t="shared" si="11"/>
        <v>2.5</v>
      </c>
      <c r="M34" s="58">
        <f t="shared" si="11"/>
        <v>54</v>
      </c>
      <c r="N34" s="58">
        <f t="shared" si="11"/>
        <v>4.5</v>
      </c>
      <c r="O34" s="61">
        <f t="shared" si="11"/>
        <v>41.5</v>
      </c>
    </row>
    <row r="35" spans="1:15" ht="16.2" thickBot="1" x14ac:dyDescent="0.35"/>
    <row r="36" spans="1:15" ht="16.2" thickBot="1" x14ac:dyDescent="0.35">
      <c r="A36" s="33" t="s">
        <v>0</v>
      </c>
      <c r="B36" s="76" t="s">
        <v>1</v>
      </c>
      <c r="C36" s="77"/>
      <c r="D36" s="78" t="s">
        <v>2</v>
      </c>
      <c r="E36" s="78"/>
      <c r="F36" s="78" t="s">
        <v>3</v>
      </c>
      <c r="G36" s="79"/>
      <c r="H36" s="30"/>
      <c r="I36" s="62" t="s">
        <v>4</v>
      </c>
      <c r="J36" s="80" t="s">
        <v>1</v>
      </c>
      <c r="K36" s="76"/>
      <c r="L36" s="74" t="s">
        <v>2</v>
      </c>
      <c r="M36" s="81"/>
      <c r="N36" s="74" t="s">
        <v>3</v>
      </c>
      <c r="O36" s="75"/>
    </row>
    <row r="37" spans="1:15" x14ac:dyDescent="0.3">
      <c r="A37" s="33" t="s">
        <v>33</v>
      </c>
      <c r="B37" s="39" t="s">
        <v>5</v>
      </c>
      <c r="C37" s="40" t="s">
        <v>6</v>
      </c>
      <c r="D37" s="40" t="s">
        <v>5</v>
      </c>
      <c r="E37" s="40" t="s">
        <v>6</v>
      </c>
      <c r="F37" s="40" t="s">
        <v>5</v>
      </c>
      <c r="G37" s="41" t="s">
        <v>6</v>
      </c>
      <c r="H37" s="30"/>
      <c r="I37" s="33" t="s">
        <v>33</v>
      </c>
      <c r="J37" s="39" t="s">
        <v>7</v>
      </c>
      <c r="K37" s="40" t="s">
        <v>8</v>
      </c>
      <c r="L37" s="40" t="s">
        <v>7</v>
      </c>
      <c r="M37" s="40" t="s">
        <v>8</v>
      </c>
      <c r="N37" s="40" t="s">
        <v>7</v>
      </c>
      <c r="O37" s="41" t="s">
        <v>8</v>
      </c>
    </row>
    <row r="38" spans="1:15" x14ac:dyDescent="0.3">
      <c r="A38" s="42" t="s">
        <v>9</v>
      </c>
      <c r="B38" s="43">
        <v>83</v>
      </c>
      <c r="C38" s="44">
        <v>36</v>
      </c>
      <c r="D38" s="45">
        <v>106</v>
      </c>
      <c r="E38" s="46">
        <v>13</v>
      </c>
      <c r="F38" s="45">
        <v>82</v>
      </c>
      <c r="G38" s="63">
        <v>43</v>
      </c>
      <c r="H38" s="30"/>
      <c r="I38" s="42" t="s">
        <v>9</v>
      </c>
      <c r="J38" s="64">
        <v>46</v>
      </c>
      <c r="K38" s="64">
        <v>1</v>
      </c>
      <c r="L38" s="30">
        <v>4</v>
      </c>
      <c r="M38" s="30">
        <v>47</v>
      </c>
      <c r="N38" s="64">
        <v>16</v>
      </c>
      <c r="O38" s="65">
        <v>55</v>
      </c>
    </row>
    <row r="39" spans="1:15" x14ac:dyDescent="0.3">
      <c r="A39" s="42" t="s">
        <v>10</v>
      </c>
      <c r="B39" s="48">
        <v>82</v>
      </c>
      <c r="C39" s="49">
        <v>27</v>
      </c>
      <c r="D39" s="30">
        <v>84</v>
      </c>
      <c r="E39" s="30">
        <v>16</v>
      </c>
      <c r="F39" s="48">
        <v>54</v>
      </c>
      <c r="G39" s="65">
        <v>29</v>
      </c>
      <c r="H39" s="30"/>
      <c r="I39" s="42" t="s">
        <v>10</v>
      </c>
      <c r="J39" s="64">
        <v>44</v>
      </c>
      <c r="K39" s="64">
        <v>5</v>
      </c>
      <c r="L39" s="48">
        <v>2</v>
      </c>
      <c r="M39" s="49">
        <v>48</v>
      </c>
      <c r="N39" s="64">
        <v>4</v>
      </c>
      <c r="O39" s="65">
        <v>44</v>
      </c>
    </row>
    <row r="40" spans="1:15" x14ac:dyDescent="0.3">
      <c r="A40" s="42" t="s">
        <v>11</v>
      </c>
      <c r="B40" s="50">
        <v>97</v>
      </c>
      <c r="C40" s="51">
        <v>40</v>
      </c>
      <c r="D40" s="50">
        <v>90</v>
      </c>
      <c r="E40" s="51">
        <v>18</v>
      </c>
      <c r="F40" s="50">
        <v>60</v>
      </c>
      <c r="G40" s="66">
        <v>27</v>
      </c>
      <c r="H40" s="30"/>
      <c r="I40" s="42" t="s">
        <v>11</v>
      </c>
      <c r="J40" s="64">
        <v>55</v>
      </c>
      <c r="K40" s="64">
        <v>4</v>
      </c>
      <c r="L40" s="50">
        <v>3</v>
      </c>
      <c r="M40" s="51">
        <v>47</v>
      </c>
      <c r="N40" s="64">
        <v>8</v>
      </c>
      <c r="O40" s="65">
        <v>45</v>
      </c>
    </row>
    <row r="41" spans="1:15" x14ac:dyDescent="0.3">
      <c r="A41" s="52" t="s">
        <v>12</v>
      </c>
      <c r="B41" s="53">
        <f>SUM(B38:B40)</f>
        <v>262</v>
      </c>
      <c r="C41" s="54">
        <f>SUM(C38:C40)</f>
        <v>103</v>
      </c>
      <c r="D41" s="54">
        <f>SUM(D38:D39)</f>
        <v>190</v>
      </c>
      <c r="E41" s="54">
        <f>SUM(E38:E39)</f>
        <v>29</v>
      </c>
      <c r="F41" s="54">
        <f>SUM(F38:F40)</f>
        <v>196</v>
      </c>
      <c r="G41" s="55">
        <f>SUM(G38:G40)</f>
        <v>99</v>
      </c>
      <c r="H41" s="30"/>
      <c r="I41" s="52" t="s">
        <v>12</v>
      </c>
      <c r="J41" s="53">
        <f>SUM(J38:J40)</f>
        <v>145</v>
      </c>
      <c r="K41" s="54">
        <f>SUM(K38:K40)</f>
        <v>10</v>
      </c>
      <c r="L41" s="54">
        <f>SUM(L38:L39)</f>
        <v>6</v>
      </c>
      <c r="M41" s="54">
        <f>SUM(M38:M39)</f>
        <v>95</v>
      </c>
      <c r="N41" s="54">
        <f>SUM(N38:N40)</f>
        <v>28</v>
      </c>
      <c r="O41" s="55">
        <f>SUM(O38:O40)</f>
        <v>144</v>
      </c>
    </row>
    <row r="42" spans="1:15" ht="16.2" thickBot="1" x14ac:dyDescent="0.35">
      <c r="A42" s="56" t="s">
        <v>13</v>
      </c>
      <c r="B42" s="57">
        <f>B41/COUNT(B38:B40)</f>
        <v>87.333333333333329</v>
      </c>
      <c r="C42" s="58">
        <f>C41/COUNT(C38:C40)</f>
        <v>34.333333333333336</v>
      </c>
      <c r="D42" s="58">
        <f t="shared" ref="D42:G42" si="12">D41/COUNT(D38:D40)</f>
        <v>63.333333333333336</v>
      </c>
      <c r="E42" s="58">
        <f t="shared" si="12"/>
        <v>9.6666666666666661</v>
      </c>
      <c r="F42" s="58">
        <f t="shared" si="12"/>
        <v>65.333333333333329</v>
      </c>
      <c r="G42" s="61">
        <f t="shared" si="12"/>
        <v>33</v>
      </c>
      <c r="H42" s="30"/>
      <c r="I42" s="56" t="s">
        <v>13</v>
      </c>
      <c r="J42" s="57">
        <f>J41/COUNT(J38:J40)</f>
        <v>48.333333333333336</v>
      </c>
      <c r="K42" s="58">
        <f>K41/COUNT(K38:K40)</f>
        <v>3.3333333333333335</v>
      </c>
      <c r="L42" s="58">
        <f t="shared" ref="L42:O42" si="13">L41/COUNT(L38:L40)</f>
        <v>2</v>
      </c>
      <c r="M42" s="58">
        <f t="shared" si="13"/>
        <v>31.666666666666668</v>
      </c>
      <c r="N42" s="58">
        <f t="shared" si="13"/>
        <v>9.3333333333333339</v>
      </c>
      <c r="O42" s="61">
        <f t="shared" si="13"/>
        <v>48</v>
      </c>
    </row>
    <row r="43" spans="1:15" ht="16.2" thickBot="1" x14ac:dyDescent="0.35"/>
    <row r="44" spans="1:15" ht="16.2" thickBot="1" x14ac:dyDescent="0.35">
      <c r="A44" s="33" t="s">
        <v>0</v>
      </c>
      <c r="B44" s="76" t="s">
        <v>1</v>
      </c>
      <c r="C44" s="77"/>
      <c r="D44" s="78" t="s">
        <v>2</v>
      </c>
      <c r="E44" s="78"/>
      <c r="F44" s="78" t="s">
        <v>3</v>
      </c>
      <c r="G44" s="79"/>
      <c r="H44" s="30"/>
      <c r="I44" s="62" t="s">
        <v>4</v>
      </c>
      <c r="J44" s="80" t="s">
        <v>1</v>
      </c>
      <c r="K44" s="76"/>
      <c r="L44" s="74" t="s">
        <v>2</v>
      </c>
      <c r="M44" s="81"/>
      <c r="N44" s="74" t="s">
        <v>3</v>
      </c>
      <c r="O44" s="75"/>
    </row>
    <row r="45" spans="1:15" x14ac:dyDescent="0.3">
      <c r="A45" s="33" t="s">
        <v>34</v>
      </c>
      <c r="B45" s="39" t="s">
        <v>5</v>
      </c>
      <c r="C45" s="40" t="s">
        <v>6</v>
      </c>
      <c r="D45" s="40" t="s">
        <v>5</v>
      </c>
      <c r="E45" s="40" t="s">
        <v>6</v>
      </c>
      <c r="F45" s="40" t="s">
        <v>5</v>
      </c>
      <c r="G45" s="41" t="s">
        <v>6</v>
      </c>
      <c r="H45" s="30"/>
      <c r="I45" s="33" t="s">
        <v>34</v>
      </c>
      <c r="J45" s="39" t="s">
        <v>7</v>
      </c>
      <c r="K45" s="40" t="s">
        <v>8</v>
      </c>
      <c r="L45" s="40" t="s">
        <v>7</v>
      </c>
      <c r="M45" s="40" t="s">
        <v>8</v>
      </c>
      <c r="N45" s="40" t="s">
        <v>7</v>
      </c>
      <c r="O45" s="41" t="s">
        <v>8</v>
      </c>
    </row>
    <row r="46" spans="1:15" x14ac:dyDescent="0.3">
      <c r="A46" s="42" t="s">
        <v>9</v>
      </c>
      <c r="B46" s="43">
        <v>62</v>
      </c>
      <c r="C46" s="44">
        <v>13</v>
      </c>
      <c r="D46" s="45">
        <v>95</v>
      </c>
      <c r="E46" s="46">
        <v>22</v>
      </c>
      <c r="F46" s="45">
        <v>29</v>
      </c>
      <c r="G46" s="63">
        <v>11</v>
      </c>
      <c r="H46" s="30"/>
      <c r="I46" s="42" t="s">
        <v>9</v>
      </c>
      <c r="J46" s="64">
        <v>30</v>
      </c>
      <c r="K46" s="64">
        <v>1</v>
      </c>
      <c r="L46" s="45">
        <v>6</v>
      </c>
      <c r="M46" s="46">
        <v>44</v>
      </c>
      <c r="N46" s="64">
        <v>12</v>
      </c>
      <c r="O46" s="65">
        <v>19</v>
      </c>
    </row>
    <row r="47" spans="1:15" x14ac:dyDescent="0.3">
      <c r="A47" s="42" t="s">
        <v>10</v>
      </c>
      <c r="B47" s="48">
        <v>79</v>
      </c>
      <c r="C47" s="49">
        <v>21</v>
      </c>
      <c r="D47" s="30">
        <v>84</v>
      </c>
      <c r="E47" s="30">
        <v>13</v>
      </c>
      <c r="F47" s="48">
        <v>70</v>
      </c>
      <c r="G47" s="65">
        <v>26</v>
      </c>
      <c r="H47" s="30"/>
      <c r="I47" s="42" t="s">
        <v>10</v>
      </c>
      <c r="J47" s="64">
        <v>42</v>
      </c>
      <c r="K47" s="64">
        <v>2</v>
      </c>
      <c r="L47" s="48">
        <v>4</v>
      </c>
      <c r="M47" s="49">
        <v>38</v>
      </c>
      <c r="N47" s="64">
        <v>23</v>
      </c>
      <c r="O47" s="65">
        <v>31</v>
      </c>
    </row>
    <row r="48" spans="1:15" x14ac:dyDescent="0.3">
      <c r="A48" s="42" t="s">
        <v>11</v>
      </c>
      <c r="B48" s="50">
        <v>75</v>
      </c>
      <c r="C48" s="51">
        <v>24</v>
      </c>
      <c r="D48" s="50">
        <v>101</v>
      </c>
      <c r="E48" s="51">
        <v>19</v>
      </c>
      <c r="F48" s="50">
        <v>74</v>
      </c>
      <c r="G48" s="66">
        <v>25</v>
      </c>
      <c r="H48" s="30"/>
      <c r="I48" s="42" t="s">
        <v>11</v>
      </c>
      <c r="J48" s="64">
        <v>42</v>
      </c>
      <c r="K48" s="64">
        <v>2</v>
      </c>
      <c r="L48" s="50">
        <v>6</v>
      </c>
      <c r="M48" s="51">
        <v>46</v>
      </c>
      <c r="N48" s="64">
        <v>16</v>
      </c>
      <c r="O48" s="65">
        <v>38</v>
      </c>
    </row>
    <row r="49" spans="1:15" x14ac:dyDescent="0.3">
      <c r="A49" s="52" t="s">
        <v>12</v>
      </c>
      <c r="B49" s="53">
        <f>SUM(B46:B48)</f>
        <v>216</v>
      </c>
      <c r="C49" s="54">
        <f>SUM(C46:C48)</f>
        <v>58</v>
      </c>
      <c r="D49" s="54">
        <f>SUM(D46:D47)</f>
        <v>179</v>
      </c>
      <c r="E49" s="54">
        <f>SUM(E46:E47)</f>
        <v>35</v>
      </c>
      <c r="F49" s="54">
        <f>SUM(F46:F48)</f>
        <v>173</v>
      </c>
      <c r="G49" s="55">
        <f>SUM(G46:G48)</f>
        <v>62</v>
      </c>
      <c r="H49" s="30"/>
      <c r="I49" s="52" t="s">
        <v>12</v>
      </c>
      <c r="J49" s="53">
        <f>SUM(J46:J48)</f>
        <v>114</v>
      </c>
      <c r="K49" s="54">
        <f>SUM(K46:K48)</f>
        <v>5</v>
      </c>
      <c r="L49" s="54">
        <f>SUM(L46:L47)</f>
        <v>10</v>
      </c>
      <c r="M49" s="54">
        <f>SUM(M46:M47)</f>
        <v>82</v>
      </c>
      <c r="N49" s="54">
        <f>SUM(N46:N48)</f>
        <v>51</v>
      </c>
      <c r="O49" s="55">
        <f>SUM(O46:O48)</f>
        <v>88</v>
      </c>
    </row>
    <row r="50" spans="1:15" ht="16.2" thickBot="1" x14ac:dyDescent="0.35">
      <c r="A50" s="56" t="s">
        <v>13</v>
      </c>
      <c r="B50" s="57">
        <f>B49/COUNT(B46:B48)</f>
        <v>72</v>
      </c>
      <c r="C50" s="58">
        <f>C49/COUNT(C46:C48)</f>
        <v>19.333333333333332</v>
      </c>
      <c r="D50" s="58">
        <f t="shared" ref="D50:G50" si="14">D49/COUNT(D46:D48)</f>
        <v>59.666666666666664</v>
      </c>
      <c r="E50" s="58">
        <f t="shared" si="14"/>
        <v>11.666666666666666</v>
      </c>
      <c r="F50" s="58">
        <f t="shared" si="14"/>
        <v>57.666666666666664</v>
      </c>
      <c r="G50" s="61">
        <f t="shared" si="14"/>
        <v>20.666666666666668</v>
      </c>
      <c r="H50" s="30"/>
      <c r="I50" s="56" t="s">
        <v>13</v>
      </c>
      <c r="J50" s="57">
        <f>J49/COUNT(J46:J48)</f>
        <v>38</v>
      </c>
      <c r="K50" s="58">
        <f>K49/COUNT(K46:K48)</f>
        <v>1.6666666666666667</v>
      </c>
      <c r="L50" s="58">
        <f t="shared" ref="L50:O50" si="15">L49/COUNT(L46:L48)</f>
        <v>3.3333333333333335</v>
      </c>
      <c r="M50" s="58">
        <f t="shared" si="15"/>
        <v>27.333333333333332</v>
      </c>
      <c r="N50" s="58">
        <f t="shared" si="15"/>
        <v>17</v>
      </c>
      <c r="O50" s="61">
        <f t="shared" si="15"/>
        <v>29.333333333333332</v>
      </c>
    </row>
    <row r="51" spans="1:15" ht="16.2" thickBot="1" x14ac:dyDescent="0.35"/>
    <row r="52" spans="1:15" ht="16.2" thickBot="1" x14ac:dyDescent="0.35">
      <c r="A52" s="33" t="s">
        <v>0</v>
      </c>
      <c r="B52" s="76" t="s">
        <v>1</v>
      </c>
      <c r="C52" s="77"/>
      <c r="D52" s="78" t="s">
        <v>2</v>
      </c>
      <c r="E52" s="78"/>
      <c r="F52" s="78" t="s">
        <v>3</v>
      </c>
      <c r="G52" s="79"/>
      <c r="H52" s="30"/>
      <c r="I52" s="62" t="s">
        <v>4</v>
      </c>
      <c r="J52" s="80" t="s">
        <v>1</v>
      </c>
      <c r="K52" s="76"/>
      <c r="L52" s="74" t="s">
        <v>2</v>
      </c>
      <c r="M52" s="81"/>
      <c r="N52" s="74" t="s">
        <v>3</v>
      </c>
      <c r="O52" s="75"/>
    </row>
    <row r="53" spans="1:15" x14ac:dyDescent="0.3">
      <c r="A53" s="33" t="s">
        <v>35</v>
      </c>
      <c r="B53" s="39" t="s">
        <v>5</v>
      </c>
      <c r="C53" s="40" t="s">
        <v>6</v>
      </c>
      <c r="D53" s="40" t="s">
        <v>5</v>
      </c>
      <c r="E53" s="40" t="s">
        <v>6</v>
      </c>
      <c r="F53" s="40" t="s">
        <v>5</v>
      </c>
      <c r="G53" s="41" t="s">
        <v>6</v>
      </c>
      <c r="H53" s="30"/>
      <c r="I53" s="33" t="s">
        <v>35</v>
      </c>
      <c r="J53" s="39" t="s">
        <v>7</v>
      </c>
      <c r="K53" s="40" t="s">
        <v>8</v>
      </c>
      <c r="L53" s="40" t="s">
        <v>7</v>
      </c>
      <c r="M53" s="40" t="s">
        <v>8</v>
      </c>
      <c r="N53" s="40" t="s">
        <v>7</v>
      </c>
      <c r="O53" s="41" t="s">
        <v>8</v>
      </c>
    </row>
    <row r="54" spans="1:15" x14ac:dyDescent="0.3">
      <c r="A54" s="42" t="s">
        <v>9</v>
      </c>
      <c r="B54" s="43">
        <v>77</v>
      </c>
      <c r="C54" s="44">
        <v>25</v>
      </c>
      <c r="D54" s="45">
        <v>68</v>
      </c>
      <c r="E54" s="46">
        <v>18</v>
      </c>
      <c r="F54" s="45">
        <v>43</v>
      </c>
      <c r="G54" s="63">
        <v>15</v>
      </c>
      <c r="H54" s="30"/>
      <c r="I54" s="42" t="s">
        <v>9</v>
      </c>
      <c r="J54" s="64">
        <v>40</v>
      </c>
      <c r="K54" s="64">
        <v>1</v>
      </c>
      <c r="L54" s="45">
        <v>3</v>
      </c>
      <c r="M54" s="46">
        <v>38</v>
      </c>
      <c r="N54" s="64">
        <v>9</v>
      </c>
      <c r="O54" s="65">
        <v>31</v>
      </c>
    </row>
    <row r="55" spans="1:15" x14ac:dyDescent="0.3">
      <c r="A55" s="42" t="s">
        <v>10</v>
      </c>
      <c r="B55" s="48">
        <v>83</v>
      </c>
      <c r="C55" s="49">
        <v>38</v>
      </c>
      <c r="D55" s="30">
        <v>61</v>
      </c>
      <c r="E55" s="30">
        <v>22</v>
      </c>
      <c r="F55" s="48">
        <v>48</v>
      </c>
      <c r="G55" s="65">
        <v>18</v>
      </c>
      <c r="H55" s="30"/>
      <c r="I55" s="42" t="s">
        <v>10</v>
      </c>
      <c r="J55" s="64">
        <v>48</v>
      </c>
      <c r="K55" s="64">
        <v>2</v>
      </c>
      <c r="L55" s="48">
        <v>1</v>
      </c>
      <c r="M55" s="49">
        <v>34</v>
      </c>
      <c r="N55" s="64">
        <v>12</v>
      </c>
      <c r="O55" s="65">
        <v>28</v>
      </c>
    </row>
    <row r="56" spans="1:15" x14ac:dyDescent="0.3">
      <c r="A56" s="42" t="s">
        <v>11</v>
      </c>
      <c r="B56" s="50">
        <v>56</v>
      </c>
      <c r="C56" s="51">
        <v>23</v>
      </c>
      <c r="D56" s="50">
        <v>81</v>
      </c>
      <c r="E56" s="51">
        <v>21</v>
      </c>
      <c r="F56" s="50">
        <v>50</v>
      </c>
      <c r="G56" s="66">
        <v>23</v>
      </c>
      <c r="H56" s="30"/>
      <c r="I56" s="42" t="s">
        <v>11</v>
      </c>
      <c r="J56" s="64">
        <v>28</v>
      </c>
      <c r="K56" s="64">
        <v>4</v>
      </c>
      <c r="L56" s="50">
        <v>6</v>
      </c>
      <c r="M56" s="51">
        <v>44</v>
      </c>
      <c r="N56" s="64">
        <v>12</v>
      </c>
      <c r="O56" s="65">
        <v>33</v>
      </c>
    </row>
    <row r="57" spans="1:15" x14ac:dyDescent="0.3">
      <c r="A57" s="52" t="s">
        <v>12</v>
      </c>
      <c r="B57" s="53">
        <f>SUM(B54:B56)</f>
        <v>216</v>
      </c>
      <c r="C57" s="54">
        <f>SUM(C54:C56)</f>
        <v>86</v>
      </c>
      <c r="D57" s="54">
        <f>SUM(D54:D55)</f>
        <v>129</v>
      </c>
      <c r="E57" s="54">
        <f>SUM(E54:E55)</f>
        <v>40</v>
      </c>
      <c r="F57" s="54">
        <f>SUM(F54:F56)</f>
        <v>141</v>
      </c>
      <c r="G57" s="55">
        <f>SUM(G54:G56)</f>
        <v>56</v>
      </c>
      <c r="H57" s="30"/>
      <c r="I57" s="52" t="s">
        <v>12</v>
      </c>
      <c r="J57" s="53">
        <f>SUM(J54:J56)</f>
        <v>116</v>
      </c>
      <c r="K57" s="54">
        <f>SUM(K54:K56)</f>
        <v>7</v>
      </c>
      <c r="L57" s="54">
        <f>SUM(L54:L55)</f>
        <v>4</v>
      </c>
      <c r="M57" s="54">
        <f>SUM(M54:M55)</f>
        <v>72</v>
      </c>
      <c r="N57" s="54">
        <f>SUM(N54:N56)</f>
        <v>33</v>
      </c>
      <c r="O57" s="55">
        <f>SUM(O54:O56)</f>
        <v>92</v>
      </c>
    </row>
    <row r="58" spans="1:15" ht="16.2" thickBot="1" x14ac:dyDescent="0.35">
      <c r="A58" s="56" t="s">
        <v>13</v>
      </c>
      <c r="B58" s="57">
        <f>B57/COUNT(B54:B56)</f>
        <v>72</v>
      </c>
      <c r="C58" s="58">
        <f>C57/COUNT(C54:C56)</f>
        <v>28.666666666666668</v>
      </c>
      <c r="D58" s="58">
        <f t="shared" ref="D58:G58" si="16">D57/COUNT(D54:D56)</f>
        <v>43</v>
      </c>
      <c r="E58" s="58">
        <f t="shared" si="16"/>
        <v>13.333333333333334</v>
      </c>
      <c r="F58" s="58">
        <f t="shared" si="16"/>
        <v>47</v>
      </c>
      <c r="G58" s="61">
        <f t="shared" si="16"/>
        <v>18.666666666666668</v>
      </c>
      <c r="H58" s="30"/>
      <c r="I58" s="56" t="s">
        <v>13</v>
      </c>
      <c r="J58" s="57">
        <f>J57/COUNT(J54:J56)</f>
        <v>38.666666666666664</v>
      </c>
      <c r="K58" s="58">
        <f>K57/COUNT(K54:K56)</f>
        <v>2.3333333333333335</v>
      </c>
      <c r="L58" s="58">
        <f t="shared" ref="L58:O58" si="17">L57/COUNT(L54:L56)</f>
        <v>1.3333333333333333</v>
      </c>
      <c r="M58" s="58">
        <f t="shared" si="17"/>
        <v>24</v>
      </c>
      <c r="N58" s="58">
        <f t="shared" si="17"/>
        <v>11</v>
      </c>
      <c r="O58" s="61">
        <f t="shared" si="17"/>
        <v>30.666666666666668</v>
      </c>
    </row>
    <row r="59" spans="1:15" ht="16.2" thickBot="1" x14ac:dyDescent="0.35"/>
    <row r="60" spans="1:15" ht="16.2" thickBot="1" x14ac:dyDescent="0.35">
      <c r="A60" s="33" t="s">
        <v>0</v>
      </c>
      <c r="B60" s="76" t="s">
        <v>1</v>
      </c>
      <c r="C60" s="77"/>
      <c r="D60" s="78" t="s">
        <v>2</v>
      </c>
      <c r="E60" s="78"/>
      <c r="F60" s="78" t="s">
        <v>3</v>
      </c>
      <c r="G60" s="79"/>
      <c r="H60" s="30"/>
      <c r="I60" s="62" t="s">
        <v>4</v>
      </c>
      <c r="J60" s="80" t="s">
        <v>1</v>
      </c>
      <c r="K60" s="76"/>
      <c r="L60" s="74" t="s">
        <v>2</v>
      </c>
      <c r="M60" s="81"/>
      <c r="N60" s="74" t="s">
        <v>3</v>
      </c>
      <c r="O60" s="75"/>
    </row>
    <row r="61" spans="1:15" x14ac:dyDescent="0.3">
      <c r="A61" s="33" t="s">
        <v>36</v>
      </c>
      <c r="B61" s="39" t="s">
        <v>5</v>
      </c>
      <c r="C61" s="40" t="s">
        <v>6</v>
      </c>
      <c r="D61" s="40" t="s">
        <v>5</v>
      </c>
      <c r="E61" s="40" t="s">
        <v>6</v>
      </c>
      <c r="F61" s="40" t="s">
        <v>5</v>
      </c>
      <c r="G61" s="41" t="s">
        <v>6</v>
      </c>
      <c r="H61" s="30"/>
      <c r="I61" s="33" t="s">
        <v>36</v>
      </c>
      <c r="J61" s="39" t="s">
        <v>7</v>
      </c>
      <c r="K61" s="40" t="s">
        <v>8</v>
      </c>
      <c r="L61" s="40" t="s">
        <v>7</v>
      </c>
      <c r="M61" s="40" t="s">
        <v>8</v>
      </c>
      <c r="N61" s="40" t="s">
        <v>7</v>
      </c>
      <c r="O61" s="41" t="s">
        <v>8</v>
      </c>
    </row>
    <row r="62" spans="1:15" x14ac:dyDescent="0.3">
      <c r="A62" s="42" t="s">
        <v>9</v>
      </c>
      <c r="B62" s="43">
        <v>46</v>
      </c>
      <c r="C62" s="44">
        <v>16</v>
      </c>
      <c r="D62" s="45">
        <v>34</v>
      </c>
      <c r="E62" s="46">
        <v>9</v>
      </c>
      <c r="F62" s="45">
        <v>66</v>
      </c>
      <c r="G62" s="63">
        <v>16</v>
      </c>
      <c r="H62" s="30"/>
      <c r="I62" s="42" t="s">
        <v>9</v>
      </c>
      <c r="J62" s="64">
        <v>38</v>
      </c>
      <c r="K62" s="64">
        <v>1</v>
      </c>
      <c r="L62" s="45">
        <v>9</v>
      </c>
      <c r="M62" s="46">
        <v>13</v>
      </c>
      <c r="N62" s="64">
        <v>9</v>
      </c>
      <c r="O62" s="65">
        <v>47</v>
      </c>
    </row>
    <row r="63" spans="1:15" x14ac:dyDescent="0.3">
      <c r="A63" s="42" t="s">
        <v>10</v>
      </c>
      <c r="B63" s="48">
        <v>54</v>
      </c>
      <c r="C63" s="49">
        <v>19</v>
      </c>
      <c r="D63" s="30">
        <v>92</v>
      </c>
      <c r="E63" s="30">
        <v>29</v>
      </c>
      <c r="F63" s="48">
        <v>75</v>
      </c>
      <c r="G63" s="65">
        <v>25</v>
      </c>
      <c r="H63" s="30"/>
      <c r="I63" s="42" t="s">
        <v>10</v>
      </c>
      <c r="J63" s="64">
        <v>31</v>
      </c>
      <c r="K63" s="64">
        <v>2</v>
      </c>
      <c r="L63" s="48">
        <v>20</v>
      </c>
      <c r="M63" s="49">
        <v>38</v>
      </c>
      <c r="N63" s="64">
        <v>10</v>
      </c>
      <c r="O63" s="65">
        <v>50</v>
      </c>
    </row>
    <row r="64" spans="1:15" x14ac:dyDescent="0.3">
      <c r="A64" s="42" t="s">
        <v>11</v>
      </c>
      <c r="B64" s="50">
        <v>42</v>
      </c>
      <c r="C64" s="51">
        <v>19</v>
      </c>
      <c r="D64" s="50">
        <v>25</v>
      </c>
      <c r="E64" s="51">
        <v>12</v>
      </c>
      <c r="F64" s="50">
        <v>30</v>
      </c>
      <c r="G64" s="66">
        <v>9</v>
      </c>
      <c r="H64" s="30"/>
      <c r="I64" s="42" t="s">
        <v>11</v>
      </c>
      <c r="J64" s="64">
        <v>29</v>
      </c>
      <c r="K64" s="64">
        <v>1</v>
      </c>
      <c r="L64" s="50">
        <v>4</v>
      </c>
      <c r="M64" s="51">
        <v>19</v>
      </c>
      <c r="N64" s="64">
        <v>4</v>
      </c>
      <c r="O64" s="65">
        <v>17</v>
      </c>
    </row>
    <row r="65" spans="1:15" x14ac:dyDescent="0.3">
      <c r="A65" s="52" t="s">
        <v>12</v>
      </c>
      <c r="B65" s="53">
        <f>SUM(B62:B64)</f>
        <v>142</v>
      </c>
      <c r="C65" s="54">
        <f>SUM(C62:C64)</f>
        <v>54</v>
      </c>
      <c r="D65" s="54">
        <f>SUM(D62:D63)</f>
        <v>126</v>
      </c>
      <c r="E65" s="54">
        <f>SUM(E62:E63)</f>
        <v>38</v>
      </c>
      <c r="F65" s="54">
        <f>SUM(F62:F64)</f>
        <v>171</v>
      </c>
      <c r="G65" s="55">
        <f>SUM(G62:G64)</f>
        <v>50</v>
      </c>
      <c r="H65" s="30"/>
      <c r="I65" s="52" t="s">
        <v>12</v>
      </c>
      <c r="J65" s="53">
        <f>SUM(J62:J64)</f>
        <v>98</v>
      </c>
      <c r="K65" s="54">
        <f>SUM(K62:K64)</f>
        <v>4</v>
      </c>
      <c r="L65" s="54">
        <f>SUM(L62:L63)</f>
        <v>29</v>
      </c>
      <c r="M65" s="54">
        <f>SUM(M62:M63)</f>
        <v>51</v>
      </c>
      <c r="N65" s="54">
        <f>SUM(N62:N64)</f>
        <v>23</v>
      </c>
      <c r="O65" s="55">
        <f>SUM(O62:O64)</f>
        <v>114</v>
      </c>
    </row>
    <row r="66" spans="1:15" ht="16.2" thickBot="1" x14ac:dyDescent="0.35">
      <c r="A66" s="56" t="s">
        <v>13</v>
      </c>
      <c r="B66" s="57">
        <f>B65/COUNT(B62:B64)</f>
        <v>47.333333333333336</v>
      </c>
      <c r="C66" s="58">
        <f>C65/COUNT(C62:C64)</f>
        <v>18</v>
      </c>
      <c r="D66" s="58">
        <f t="shared" ref="D66:G66" si="18">D65/COUNT(D62:D64)</f>
        <v>42</v>
      </c>
      <c r="E66" s="58">
        <f t="shared" si="18"/>
        <v>12.666666666666666</v>
      </c>
      <c r="F66" s="58">
        <f>F65/COUNT(F62:F64)</f>
        <v>57</v>
      </c>
      <c r="G66" s="61">
        <f t="shared" si="18"/>
        <v>16.666666666666668</v>
      </c>
      <c r="H66" s="30"/>
      <c r="I66" s="56" t="s">
        <v>13</v>
      </c>
      <c r="J66" s="57">
        <f>J65/COUNT(J62:J64)</f>
        <v>32.666666666666664</v>
      </c>
      <c r="K66" s="58">
        <f>K65/COUNT(K62:K64)</f>
        <v>1.3333333333333333</v>
      </c>
      <c r="L66" s="58">
        <f t="shared" ref="L66:O66" si="19">L65/COUNT(L62:L64)</f>
        <v>9.6666666666666661</v>
      </c>
      <c r="M66" s="58">
        <f t="shared" si="19"/>
        <v>17</v>
      </c>
      <c r="N66" s="58">
        <f t="shared" si="19"/>
        <v>7.666666666666667</v>
      </c>
      <c r="O66" s="61">
        <f t="shared" si="19"/>
        <v>38</v>
      </c>
    </row>
    <row r="67" spans="1:15" ht="16.2" thickBot="1" x14ac:dyDescent="0.35"/>
    <row r="68" spans="1:15" ht="16.2" thickBot="1" x14ac:dyDescent="0.35">
      <c r="A68" s="33" t="s">
        <v>0</v>
      </c>
      <c r="B68" s="76" t="s">
        <v>1</v>
      </c>
      <c r="C68" s="77"/>
      <c r="D68" s="78" t="s">
        <v>2</v>
      </c>
      <c r="E68" s="78"/>
      <c r="F68" s="78" t="s">
        <v>3</v>
      </c>
      <c r="G68" s="79"/>
      <c r="H68" s="30"/>
      <c r="I68" s="62" t="s">
        <v>4</v>
      </c>
      <c r="J68" s="80" t="s">
        <v>1</v>
      </c>
      <c r="K68" s="76"/>
      <c r="L68" s="74" t="s">
        <v>2</v>
      </c>
      <c r="M68" s="81"/>
      <c r="N68" s="74" t="s">
        <v>3</v>
      </c>
      <c r="O68" s="75"/>
    </row>
    <row r="69" spans="1:15" x14ac:dyDescent="0.3">
      <c r="A69" s="33" t="s">
        <v>37</v>
      </c>
      <c r="B69" s="39" t="s">
        <v>5</v>
      </c>
      <c r="C69" s="40" t="s">
        <v>6</v>
      </c>
      <c r="D69" s="40" t="s">
        <v>5</v>
      </c>
      <c r="E69" s="40" t="s">
        <v>6</v>
      </c>
      <c r="F69" s="40" t="s">
        <v>5</v>
      </c>
      <c r="G69" s="41" t="s">
        <v>6</v>
      </c>
      <c r="H69" s="30"/>
      <c r="I69" s="33" t="s">
        <v>37</v>
      </c>
      <c r="J69" s="39" t="s">
        <v>7</v>
      </c>
      <c r="K69" s="40" t="s">
        <v>8</v>
      </c>
      <c r="L69" s="40" t="s">
        <v>7</v>
      </c>
      <c r="M69" s="40" t="s">
        <v>8</v>
      </c>
      <c r="N69" s="40" t="s">
        <v>7</v>
      </c>
      <c r="O69" s="41" t="s">
        <v>8</v>
      </c>
    </row>
    <row r="70" spans="1:15" x14ac:dyDescent="0.3">
      <c r="A70" s="42" t="s">
        <v>9</v>
      </c>
      <c r="B70" s="43">
        <v>77</v>
      </c>
      <c r="C70" s="44">
        <v>25</v>
      </c>
      <c r="D70" s="30">
        <v>88</v>
      </c>
      <c r="E70" s="30">
        <v>18</v>
      </c>
      <c r="F70" s="45">
        <v>36</v>
      </c>
      <c r="G70" s="63">
        <v>15</v>
      </c>
      <c r="H70" s="30"/>
      <c r="I70" s="42" t="s">
        <v>9</v>
      </c>
      <c r="J70" s="64">
        <v>38</v>
      </c>
      <c r="K70" s="64">
        <v>3</v>
      </c>
      <c r="L70" s="45">
        <v>4</v>
      </c>
      <c r="M70" s="46">
        <v>48</v>
      </c>
      <c r="N70" s="64">
        <v>11</v>
      </c>
      <c r="O70" s="65">
        <v>34</v>
      </c>
    </row>
    <row r="71" spans="1:15" x14ac:dyDescent="0.3">
      <c r="A71" s="42" t="s">
        <v>10</v>
      </c>
      <c r="B71" s="48">
        <v>44</v>
      </c>
      <c r="C71" s="49">
        <v>15</v>
      </c>
      <c r="D71" s="30">
        <v>76</v>
      </c>
      <c r="E71" s="30">
        <v>10</v>
      </c>
      <c r="F71" s="48">
        <v>39</v>
      </c>
      <c r="G71" s="65">
        <v>14</v>
      </c>
      <c r="H71" s="30"/>
      <c r="I71" s="42" t="s">
        <v>10</v>
      </c>
      <c r="J71" s="64">
        <v>27</v>
      </c>
      <c r="K71" s="64">
        <v>1</v>
      </c>
      <c r="L71" s="48">
        <v>7</v>
      </c>
      <c r="M71" s="49">
        <v>37</v>
      </c>
      <c r="N71" s="64">
        <v>8</v>
      </c>
      <c r="O71" s="65">
        <v>32</v>
      </c>
    </row>
    <row r="72" spans="1:15" x14ac:dyDescent="0.3">
      <c r="A72" s="42" t="s">
        <v>11</v>
      </c>
      <c r="B72" s="50">
        <v>65</v>
      </c>
      <c r="C72" s="51">
        <v>28</v>
      </c>
      <c r="D72" s="50">
        <v>88</v>
      </c>
      <c r="E72" s="51">
        <v>19</v>
      </c>
      <c r="F72" s="50">
        <v>49</v>
      </c>
      <c r="G72" s="66">
        <v>16</v>
      </c>
      <c r="H72" s="30"/>
      <c r="I72" s="42" t="s">
        <v>11</v>
      </c>
      <c r="J72" s="64">
        <v>39</v>
      </c>
      <c r="K72" s="64">
        <v>2</v>
      </c>
      <c r="L72" s="50">
        <v>4</v>
      </c>
      <c r="M72" s="51">
        <v>46</v>
      </c>
      <c r="N72" s="64">
        <v>4</v>
      </c>
      <c r="O72" s="65">
        <v>42</v>
      </c>
    </row>
    <row r="73" spans="1:15" x14ac:dyDescent="0.3">
      <c r="A73" s="52" t="s">
        <v>12</v>
      </c>
      <c r="B73" s="53">
        <f>SUM(B70:B72)</f>
        <v>186</v>
      </c>
      <c r="C73" s="54">
        <f>SUM(C70:C72)</f>
        <v>68</v>
      </c>
      <c r="D73" s="54">
        <f>SUM(D70:D71)</f>
        <v>164</v>
      </c>
      <c r="E73" s="54">
        <f>SUM(E70:E71)</f>
        <v>28</v>
      </c>
      <c r="F73" s="54">
        <f>SUM(F70:F72)</f>
        <v>124</v>
      </c>
      <c r="G73" s="55">
        <f>SUM(G70:G72)</f>
        <v>45</v>
      </c>
      <c r="H73" s="30"/>
      <c r="I73" s="52" t="s">
        <v>12</v>
      </c>
      <c r="J73" s="53">
        <f>SUM(J70:J72)</f>
        <v>104</v>
      </c>
      <c r="K73" s="54">
        <f>SUM(K70:K72)</f>
        <v>6</v>
      </c>
      <c r="L73" s="54">
        <f>SUM(L70:L71)</f>
        <v>11</v>
      </c>
      <c r="M73" s="54">
        <f>SUM(M70:M71)</f>
        <v>85</v>
      </c>
      <c r="N73" s="54">
        <f>SUM(N70:N72)</f>
        <v>23</v>
      </c>
      <c r="O73" s="55">
        <f>SUM(O70:O72)</f>
        <v>108</v>
      </c>
    </row>
    <row r="74" spans="1:15" ht="16.2" thickBot="1" x14ac:dyDescent="0.35">
      <c r="A74" s="56" t="s">
        <v>13</v>
      </c>
      <c r="B74" s="57">
        <f>B73/COUNT(B70:B72)</f>
        <v>62</v>
      </c>
      <c r="C74" s="58">
        <f>C73/COUNT(C70:C72)</f>
        <v>22.666666666666668</v>
      </c>
      <c r="D74" s="58">
        <f t="shared" ref="D74:E74" si="20">D73/COUNT(D70:D72)</f>
        <v>54.666666666666664</v>
      </c>
      <c r="E74" s="58">
        <f t="shared" si="20"/>
        <v>9.3333333333333339</v>
      </c>
      <c r="F74" s="58">
        <f>F73/COUNT(F70:F72)</f>
        <v>41.333333333333336</v>
      </c>
      <c r="G74" s="61">
        <f t="shared" ref="G74" si="21">G73/COUNT(G70:G72)</f>
        <v>15</v>
      </c>
      <c r="H74" s="30"/>
      <c r="I74" s="56" t="s">
        <v>13</v>
      </c>
      <c r="J74" s="57">
        <f>J73/COUNT(J70:J72)</f>
        <v>34.666666666666664</v>
      </c>
      <c r="K74" s="58">
        <f>K73/COUNT(K70:K72)</f>
        <v>2</v>
      </c>
      <c r="L74" s="58">
        <f t="shared" ref="L74:O74" si="22">L73/COUNT(L70:L72)</f>
        <v>3.6666666666666665</v>
      </c>
      <c r="M74" s="58">
        <f t="shared" si="22"/>
        <v>28.333333333333332</v>
      </c>
      <c r="N74" s="58">
        <f t="shared" si="22"/>
        <v>7.666666666666667</v>
      </c>
      <c r="O74" s="61">
        <f t="shared" si="22"/>
        <v>36</v>
      </c>
    </row>
    <row r="75" spans="1:15" ht="16.2" thickBot="1" x14ac:dyDescent="0.35"/>
    <row r="76" spans="1:15" ht="16.2" thickBot="1" x14ac:dyDescent="0.35">
      <c r="A76" s="33" t="s">
        <v>0</v>
      </c>
      <c r="B76" s="76" t="s">
        <v>1</v>
      </c>
      <c r="C76" s="77"/>
      <c r="D76" s="78" t="s">
        <v>2</v>
      </c>
      <c r="E76" s="78"/>
      <c r="F76" s="78" t="s">
        <v>3</v>
      </c>
      <c r="G76" s="79"/>
      <c r="H76" s="30"/>
      <c r="I76" s="62" t="s">
        <v>4</v>
      </c>
      <c r="J76" s="80" t="s">
        <v>1</v>
      </c>
      <c r="K76" s="76"/>
      <c r="L76" s="74" t="s">
        <v>2</v>
      </c>
      <c r="M76" s="81"/>
      <c r="N76" s="74" t="s">
        <v>3</v>
      </c>
      <c r="O76" s="75"/>
    </row>
    <row r="77" spans="1:15" x14ac:dyDescent="0.3">
      <c r="A77" s="33" t="s">
        <v>38</v>
      </c>
      <c r="B77" s="39" t="s">
        <v>5</v>
      </c>
      <c r="C77" s="40" t="s">
        <v>6</v>
      </c>
      <c r="D77" s="40" t="s">
        <v>5</v>
      </c>
      <c r="E77" s="40" t="s">
        <v>6</v>
      </c>
      <c r="F77" s="40" t="s">
        <v>5</v>
      </c>
      <c r="G77" s="41" t="s">
        <v>6</v>
      </c>
      <c r="H77" s="30"/>
      <c r="I77" s="33" t="s">
        <v>38</v>
      </c>
      <c r="J77" s="39" t="s">
        <v>7</v>
      </c>
      <c r="K77" s="40" t="s">
        <v>8</v>
      </c>
      <c r="L77" s="40" t="s">
        <v>7</v>
      </c>
      <c r="M77" s="40" t="s">
        <v>8</v>
      </c>
      <c r="N77" s="40" t="s">
        <v>7</v>
      </c>
      <c r="O77" s="41" t="s">
        <v>8</v>
      </c>
    </row>
    <row r="78" spans="1:15" x14ac:dyDescent="0.3">
      <c r="A78" s="42" t="s">
        <v>9</v>
      </c>
      <c r="B78" s="43">
        <v>98</v>
      </c>
      <c r="C78" s="44">
        <v>33</v>
      </c>
      <c r="D78" s="30">
        <v>101</v>
      </c>
      <c r="E78" s="30">
        <v>27</v>
      </c>
      <c r="F78" s="45">
        <v>60</v>
      </c>
      <c r="G78" s="63">
        <v>21</v>
      </c>
      <c r="H78" s="30"/>
      <c r="I78" s="42" t="s">
        <v>9</v>
      </c>
      <c r="J78" s="64">
        <v>48</v>
      </c>
      <c r="K78" s="64">
        <v>2</v>
      </c>
      <c r="L78" s="45">
        <v>3</v>
      </c>
      <c r="M78" s="46">
        <v>47</v>
      </c>
      <c r="N78" s="64">
        <v>5</v>
      </c>
      <c r="O78" s="65">
        <v>45</v>
      </c>
    </row>
    <row r="79" spans="1:15" x14ac:dyDescent="0.3">
      <c r="A79" s="42" t="s">
        <v>10</v>
      </c>
      <c r="B79" s="48">
        <v>92</v>
      </c>
      <c r="C79" s="49">
        <v>32</v>
      </c>
      <c r="D79" s="30">
        <v>105</v>
      </c>
      <c r="E79" s="30">
        <v>24</v>
      </c>
      <c r="F79" s="48">
        <v>45</v>
      </c>
      <c r="G79" s="65">
        <v>28</v>
      </c>
      <c r="H79" s="30"/>
      <c r="I79" s="42" t="s">
        <v>10</v>
      </c>
      <c r="J79" s="64">
        <v>50</v>
      </c>
      <c r="K79" s="64">
        <v>0</v>
      </c>
      <c r="L79" s="48">
        <v>7</v>
      </c>
      <c r="M79" s="49">
        <v>43</v>
      </c>
      <c r="N79" s="64">
        <v>3</v>
      </c>
      <c r="O79" s="65">
        <v>47</v>
      </c>
    </row>
    <row r="80" spans="1:15" x14ac:dyDescent="0.3">
      <c r="A80" s="42" t="s">
        <v>11</v>
      </c>
      <c r="B80" s="50">
        <v>99</v>
      </c>
      <c r="C80" s="51">
        <v>28</v>
      </c>
      <c r="D80" s="50">
        <v>115</v>
      </c>
      <c r="E80" s="51">
        <v>22</v>
      </c>
      <c r="F80" s="50">
        <v>66</v>
      </c>
      <c r="G80" s="66">
        <v>24</v>
      </c>
      <c r="H80" s="30"/>
      <c r="I80" s="42" t="s">
        <v>11</v>
      </c>
      <c r="J80" s="64">
        <v>47</v>
      </c>
      <c r="K80" s="64">
        <v>3</v>
      </c>
      <c r="L80" s="50">
        <v>6</v>
      </c>
      <c r="M80" s="51">
        <v>49</v>
      </c>
      <c r="N80" s="64">
        <v>4</v>
      </c>
      <c r="O80" s="65">
        <v>46</v>
      </c>
    </row>
    <row r="81" spans="1:15" x14ac:dyDescent="0.3">
      <c r="A81" s="52" t="s">
        <v>12</v>
      </c>
      <c r="B81" s="53">
        <f>SUM(B78:B80)</f>
        <v>289</v>
      </c>
      <c r="C81" s="54">
        <f>SUM(C78:C80)</f>
        <v>93</v>
      </c>
      <c r="D81" s="54">
        <f>SUM(D78:D79)</f>
        <v>206</v>
      </c>
      <c r="E81" s="54">
        <f>SUM(E78:E79)</f>
        <v>51</v>
      </c>
      <c r="F81" s="54">
        <f>SUM(F78:F80)</f>
        <v>171</v>
      </c>
      <c r="G81" s="55">
        <f>SUM(G78:G80)</f>
        <v>73</v>
      </c>
      <c r="H81" s="30"/>
      <c r="I81" s="52" t="s">
        <v>12</v>
      </c>
      <c r="J81" s="53">
        <f>SUM(J78:J80)</f>
        <v>145</v>
      </c>
      <c r="K81" s="54">
        <f>SUM(K78:K80)</f>
        <v>5</v>
      </c>
      <c r="L81" s="54">
        <f>SUM(L78:L79)</f>
        <v>10</v>
      </c>
      <c r="M81" s="54">
        <f>SUM(M78:M79)</f>
        <v>90</v>
      </c>
      <c r="N81" s="54">
        <f>SUM(N78:N80)</f>
        <v>12</v>
      </c>
      <c r="O81" s="55">
        <f>SUM(O78:O80)</f>
        <v>138</v>
      </c>
    </row>
    <row r="82" spans="1:15" ht="16.2" thickBot="1" x14ac:dyDescent="0.35">
      <c r="A82" s="56" t="s">
        <v>13</v>
      </c>
      <c r="B82" s="57">
        <f>B81/COUNT(B78:B80)</f>
        <v>96.333333333333329</v>
      </c>
      <c r="C82" s="58">
        <f>C81/COUNT(C78:C80)</f>
        <v>31</v>
      </c>
      <c r="D82" s="58">
        <f t="shared" ref="D82:E82" si="23">D81/COUNT(D78:D80)</f>
        <v>68.666666666666671</v>
      </c>
      <c r="E82" s="58">
        <f t="shared" si="23"/>
        <v>17</v>
      </c>
      <c r="F82" s="58">
        <f>F81/COUNT(F78:F80)</f>
        <v>57</v>
      </c>
      <c r="G82" s="61">
        <f t="shared" ref="G82" si="24">G81/COUNT(G78:G80)</f>
        <v>24.333333333333332</v>
      </c>
      <c r="H82" s="30"/>
      <c r="I82" s="56" t="s">
        <v>13</v>
      </c>
      <c r="J82" s="57">
        <f>J81/COUNT(J78:J80)</f>
        <v>48.333333333333336</v>
      </c>
      <c r="K82" s="58">
        <f>K81/COUNT(K78:K80)</f>
        <v>1.6666666666666667</v>
      </c>
      <c r="L82" s="58">
        <f t="shared" ref="L82:O82" si="25">L81/COUNT(L78:L80)</f>
        <v>3.3333333333333335</v>
      </c>
      <c r="M82" s="58">
        <f t="shared" si="25"/>
        <v>30</v>
      </c>
      <c r="N82" s="58">
        <f t="shared" si="25"/>
        <v>4</v>
      </c>
      <c r="O82" s="61">
        <f t="shared" si="25"/>
        <v>46</v>
      </c>
    </row>
    <row r="83" spans="1:15" ht="16.2" thickBot="1" x14ac:dyDescent="0.35"/>
    <row r="84" spans="1:15" ht="16.2" thickBot="1" x14ac:dyDescent="0.35">
      <c r="A84" s="33" t="s">
        <v>0</v>
      </c>
      <c r="B84" s="76" t="s">
        <v>1</v>
      </c>
      <c r="C84" s="77"/>
      <c r="D84" s="78" t="s">
        <v>2</v>
      </c>
      <c r="E84" s="78"/>
      <c r="F84" s="78" t="s">
        <v>3</v>
      </c>
      <c r="G84" s="79"/>
      <c r="H84" s="30"/>
      <c r="I84" s="62" t="s">
        <v>4</v>
      </c>
      <c r="J84" s="80" t="s">
        <v>1</v>
      </c>
      <c r="K84" s="76"/>
      <c r="L84" s="74" t="s">
        <v>2</v>
      </c>
      <c r="M84" s="81"/>
      <c r="N84" s="74" t="s">
        <v>3</v>
      </c>
      <c r="O84" s="75"/>
    </row>
    <row r="85" spans="1:15" x14ac:dyDescent="0.3">
      <c r="A85" s="33" t="s">
        <v>39</v>
      </c>
      <c r="B85" s="39" t="s">
        <v>5</v>
      </c>
      <c r="C85" s="40" t="s">
        <v>6</v>
      </c>
      <c r="D85" s="40" t="s">
        <v>5</v>
      </c>
      <c r="E85" s="40" t="s">
        <v>6</v>
      </c>
      <c r="F85" s="40" t="s">
        <v>5</v>
      </c>
      <c r="G85" s="41" t="s">
        <v>6</v>
      </c>
      <c r="H85" s="30"/>
      <c r="I85" s="33" t="s">
        <v>39</v>
      </c>
      <c r="J85" s="39" t="s">
        <v>7</v>
      </c>
      <c r="K85" s="40" t="s">
        <v>8</v>
      </c>
      <c r="L85" s="40" t="s">
        <v>7</v>
      </c>
      <c r="M85" s="40" t="s">
        <v>8</v>
      </c>
      <c r="N85" s="40" t="s">
        <v>7</v>
      </c>
      <c r="O85" s="41" t="s">
        <v>8</v>
      </c>
    </row>
    <row r="86" spans="1:15" x14ac:dyDescent="0.3">
      <c r="A86" s="42" t="s">
        <v>9</v>
      </c>
      <c r="B86" s="43">
        <v>123</v>
      </c>
      <c r="C86" s="44">
        <v>49</v>
      </c>
      <c r="D86" s="30">
        <v>91</v>
      </c>
      <c r="E86" s="30">
        <v>21</v>
      </c>
      <c r="F86" s="45">
        <v>53</v>
      </c>
      <c r="G86" s="63">
        <v>26</v>
      </c>
      <c r="H86" s="30"/>
      <c r="I86" s="42" t="s">
        <v>9</v>
      </c>
      <c r="J86" s="64">
        <v>70</v>
      </c>
      <c r="K86" s="64">
        <v>0</v>
      </c>
      <c r="L86" s="45">
        <v>6</v>
      </c>
      <c r="M86" s="46">
        <v>42</v>
      </c>
      <c r="N86" s="64">
        <v>22</v>
      </c>
      <c r="O86" s="65">
        <v>29</v>
      </c>
    </row>
    <row r="87" spans="1:15" x14ac:dyDescent="0.3">
      <c r="A87" s="42" t="s">
        <v>10</v>
      </c>
      <c r="B87" s="48">
        <v>91</v>
      </c>
      <c r="C87" s="49">
        <v>23</v>
      </c>
      <c r="D87" s="30">
        <v>93</v>
      </c>
      <c r="E87" s="30">
        <v>11</v>
      </c>
      <c r="F87" s="48">
        <v>96</v>
      </c>
      <c r="G87" s="65">
        <v>38</v>
      </c>
      <c r="H87" s="30"/>
      <c r="I87" s="42" t="s">
        <v>10</v>
      </c>
      <c r="J87" s="64">
        <v>44</v>
      </c>
      <c r="K87" s="64">
        <v>1</v>
      </c>
      <c r="L87" s="48">
        <v>8</v>
      </c>
      <c r="M87" s="49">
        <v>39</v>
      </c>
      <c r="N87" s="64">
        <v>35</v>
      </c>
      <c r="O87" s="65">
        <v>45</v>
      </c>
    </row>
    <row r="88" spans="1:15" x14ac:dyDescent="0.3">
      <c r="A88" s="42" t="s">
        <v>11</v>
      </c>
      <c r="B88" s="50">
        <v>55</v>
      </c>
      <c r="C88" s="51">
        <v>22</v>
      </c>
      <c r="D88" s="50">
        <v>71</v>
      </c>
      <c r="E88" s="51">
        <v>22</v>
      </c>
      <c r="F88" s="50">
        <v>64</v>
      </c>
      <c r="G88" s="66">
        <v>25</v>
      </c>
      <c r="H88" s="30"/>
      <c r="I88" s="42" t="s">
        <v>11</v>
      </c>
      <c r="J88" s="64">
        <v>30</v>
      </c>
      <c r="K88" s="64">
        <v>5</v>
      </c>
      <c r="L88" s="50">
        <v>8</v>
      </c>
      <c r="M88" s="51">
        <v>31</v>
      </c>
      <c r="N88" s="64">
        <v>14</v>
      </c>
      <c r="O88" s="65">
        <v>37</v>
      </c>
    </row>
    <row r="89" spans="1:15" x14ac:dyDescent="0.3">
      <c r="A89" s="52" t="s">
        <v>12</v>
      </c>
      <c r="B89" s="53">
        <f>SUM(B86:B88)</f>
        <v>269</v>
      </c>
      <c r="C89" s="54">
        <f>SUM(C86:C88)</f>
        <v>94</v>
      </c>
      <c r="D89" s="54">
        <f>SUM(D86:D87)</f>
        <v>184</v>
      </c>
      <c r="E89" s="54">
        <f>SUM(E86:E87)</f>
        <v>32</v>
      </c>
      <c r="F89" s="54">
        <f>SUM(F86:F88)</f>
        <v>213</v>
      </c>
      <c r="G89" s="55">
        <f>SUM(G86:G88)</f>
        <v>89</v>
      </c>
      <c r="H89" s="30"/>
      <c r="I89" s="52" t="s">
        <v>12</v>
      </c>
      <c r="J89" s="53">
        <f>SUM(J86:J88)</f>
        <v>144</v>
      </c>
      <c r="K89" s="54">
        <f>SUM(K86:K88)</f>
        <v>6</v>
      </c>
      <c r="L89" s="54">
        <f>SUM(L86:L87)</f>
        <v>14</v>
      </c>
      <c r="M89" s="54">
        <f>SUM(M86:M87)</f>
        <v>81</v>
      </c>
      <c r="N89" s="54">
        <f>SUM(N86:N88)</f>
        <v>71</v>
      </c>
      <c r="O89" s="55">
        <f>SUM(O86:O88)</f>
        <v>111</v>
      </c>
    </row>
    <row r="90" spans="1:15" ht="16.2" thickBot="1" x14ac:dyDescent="0.35">
      <c r="A90" s="56" t="s">
        <v>13</v>
      </c>
      <c r="B90" s="57">
        <f>B89/COUNT(B86:B88)</f>
        <v>89.666666666666671</v>
      </c>
      <c r="C90" s="58">
        <f>C89/COUNT(C86:C88)</f>
        <v>31.333333333333332</v>
      </c>
      <c r="D90" s="58">
        <f t="shared" ref="D90:E90" si="26">D89/COUNT(D86:D88)</f>
        <v>61.333333333333336</v>
      </c>
      <c r="E90" s="58">
        <f t="shared" si="26"/>
        <v>10.666666666666666</v>
      </c>
      <c r="F90" s="58">
        <f>F89/COUNT(F86:F88)</f>
        <v>71</v>
      </c>
      <c r="G90" s="61">
        <f t="shared" ref="G90" si="27">G89/COUNT(G86:G88)</f>
        <v>29.666666666666668</v>
      </c>
      <c r="H90" s="30"/>
      <c r="I90" s="56" t="s">
        <v>13</v>
      </c>
      <c r="J90" s="57">
        <f>J89/COUNT(J86:J88)</f>
        <v>48</v>
      </c>
      <c r="K90" s="58">
        <f>K89/COUNT(K86:K88)</f>
        <v>2</v>
      </c>
      <c r="L90" s="58">
        <f t="shared" ref="L90:O90" si="28">L89/COUNT(L86:L88)</f>
        <v>4.666666666666667</v>
      </c>
      <c r="M90" s="58">
        <f t="shared" si="28"/>
        <v>27</v>
      </c>
      <c r="N90" s="58">
        <f t="shared" si="28"/>
        <v>23.666666666666668</v>
      </c>
      <c r="O90" s="61">
        <f t="shared" si="28"/>
        <v>37</v>
      </c>
    </row>
    <row r="91" spans="1:15" ht="16.2" thickBot="1" x14ac:dyDescent="0.35"/>
    <row r="92" spans="1:15" ht="16.2" thickBot="1" x14ac:dyDescent="0.35">
      <c r="A92" s="33" t="s">
        <v>0</v>
      </c>
      <c r="B92" s="76" t="s">
        <v>1</v>
      </c>
      <c r="C92" s="77"/>
      <c r="D92" s="78" t="s">
        <v>2</v>
      </c>
      <c r="E92" s="78"/>
      <c r="F92" s="78" t="s">
        <v>3</v>
      </c>
      <c r="G92" s="79"/>
      <c r="H92" s="30"/>
      <c r="I92" s="62" t="s">
        <v>4</v>
      </c>
      <c r="J92" s="80" t="s">
        <v>1</v>
      </c>
      <c r="K92" s="76"/>
      <c r="L92" s="74" t="s">
        <v>2</v>
      </c>
      <c r="M92" s="81"/>
      <c r="N92" s="74" t="s">
        <v>3</v>
      </c>
      <c r="O92" s="75"/>
    </row>
    <row r="93" spans="1:15" x14ac:dyDescent="0.3">
      <c r="A93" s="33" t="s">
        <v>41</v>
      </c>
      <c r="B93" s="39" t="s">
        <v>5</v>
      </c>
      <c r="C93" s="40" t="s">
        <v>6</v>
      </c>
      <c r="D93" s="40" t="s">
        <v>5</v>
      </c>
      <c r="E93" s="40" t="s">
        <v>6</v>
      </c>
      <c r="F93" s="40" t="s">
        <v>5</v>
      </c>
      <c r="G93" s="41" t="s">
        <v>6</v>
      </c>
      <c r="H93" s="30"/>
      <c r="I93" s="33" t="s">
        <v>41</v>
      </c>
      <c r="J93" s="39" t="s">
        <v>7</v>
      </c>
      <c r="K93" s="40" t="s">
        <v>8</v>
      </c>
      <c r="L93" s="40" t="s">
        <v>7</v>
      </c>
      <c r="M93" s="40" t="s">
        <v>8</v>
      </c>
      <c r="N93" s="40" t="s">
        <v>7</v>
      </c>
      <c r="O93" s="41" t="s">
        <v>8</v>
      </c>
    </row>
    <row r="94" spans="1:15" x14ac:dyDescent="0.3">
      <c r="A94" s="42" t="s">
        <v>9</v>
      </c>
      <c r="B94" s="43">
        <v>97</v>
      </c>
      <c r="C94" s="44">
        <v>35</v>
      </c>
      <c r="D94" s="30">
        <v>85</v>
      </c>
      <c r="E94" s="30">
        <v>9</v>
      </c>
      <c r="F94" s="45">
        <v>62</v>
      </c>
      <c r="G94" s="63">
        <v>29</v>
      </c>
      <c r="H94" s="30"/>
      <c r="I94" s="42" t="s">
        <v>9</v>
      </c>
      <c r="J94" s="64">
        <v>50</v>
      </c>
      <c r="K94" s="64">
        <v>1</v>
      </c>
      <c r="L94" s="45">
        <v>5</v>
      </c>
      <c r="M94" s="46">
        <v>36</v>
      </c>
      <c r="N94" s="64">
        <v>9</v>
      </c>
      <c r="O94" s="65">
        <v>37</v>
      </c>
    </row>
    <row r="95" spans="1:15" x14ac:dyDescent="0.3">
      <c r="A95" s="42" t="s">
        <v>10</v>
      </c>
      <c r="B95" s="48">
        <v>57</v>
      </c>
      <c r="C95" s="49">
        <v>32</v>
      </c>
      <c r="D95" s="30">
        <v>105</v>
      </c>
      <c r="E95" s="30">
        <v>17</v>
      </c>
      <c r="F95" s="48">
        <v>42</v>
      </c>
      <c r="G95" s="65">
        <v>16</v>
      </c>
      <c r="H95" s="30"/>
      <c r="I95" s="42" t="s">
        <v>10</v>
      </c>
      <c r="J95" s="64">
        <v>36</v>
      </c>
      <c r="K95" s="64">
        <v>5</v>
      </c>
      <c r="L95" s="48">
        <v>3</v>
      </c>
      <c r="M95" s="49">
        <v>47</v>
      </c>
      <c r="N95" s="64">
        <v>5</v>
      </c>
      <c r="O95" s="65">
        <v>33</v>
      </c>
    </row>
    <row r="96" spans="1:15" x14ac:dyDescent="0.3">
      <c r="A96" s="42" t="s">
        <v>11</v>
      </c>
      <c r="B96" s="50">
        <v>81</v>
      </c>
      <c r="C96" s="51">
        <v>32</v>
      </c>
      <c r="D96" s="50">
        <v>96</v>
      </c>
      <c r="E96" s="51">
        <v>13</v>
      </c>
      <c r="F96" s="50">
        <v>50</v>
      </c>
      <c r="G96" s="66">
        <v>25</v>
      </c>
      <c r="H96" s="30"/>
      <c r="I96" s="42" t="s">
        <v>11</v>
      </c>
      <c r="J96" s="64">
        <v>46</v>
      </c>
      <c r="K96" s="64">
        <v>3</v>
      </c>
      <c r="L96" s="50">
        <v>4</v>
      </c>
      <c r="M96" s="51">
        <v>46</v>
      </c>
      <c r="N96" s="64">
        <v>7</v>
      </c>
      <c r="O96" s="65">
        <v>38</v>
      </c>
    </row>
    <row r="97" spans="1:15" x14ac:dyDescent="0.3">
      <c r="A97" s="52" t="s">
        <v>12</v>
      </c>
      <c r="B97" s="53">
        <f>SUM(B94:B96)</f>
        <v>235</v>
      </c>
      <c r="C97" s="54">
        <f>SUM(C94:C96)</f>
        <v>99</v>
      </c>
      <c r="D97" s="54">
        <f>SUM(D94:D95)</f>
        <v>190</v>
      </c>
      <c r="E97" s="54">
        <f>SUM(E94:E95)</f>
        <v>26</v>
      </c>
      <c r="F97" s="54">
        <f>SUM(F94:F96)</f>
        <v>154</v>
      </c>
      <c r="G97" s="55">
        <f>SUM(G94:G96)</f>
        <v>70</v>
      </c>
      <c r="H97" s="30"/>
      <c r="I97" s="52" t="s">
        <v>12</v>
      </c>
      <c r="J97" s="53">
        <f>SUM(J94:J96)</f>
        <v>132</v>
      </c>
      <c r="K97" s="54">
        <f>SUM(K94:K96)</f>
        <v>9</v>
      </c>
      <c r="L97" s="54">
        <f>SUM(L94:L95)</f>
        <v>8</v>
      </c>
      <c r="M97" s="54">
        <f>SUM(M94:M95)</f>
        <v>83</v>
      </c>
      <c r="N97" s="54">
        <f>SUM(N94:N96)</f>
        <v>21</v>
      </c>
      <c r="O97" s="55">
        <f>SUM(O94:O96)</f>
        <v>108</v>
      </c>
    </row>
    <row r="98" spans="1:15" ht="16.2" thickBot="1" x14ac:dyDescent="0.35">
      <c r="A98" s="56" t="s">
        <v>13</v>
      </c>
      <c r="B98" s="57">
        <f>B97/COUNT(B94:B96)</f>
        <v>78.333333333333329</v>
      </c>
      <c r="C98" s="58">
        <f>C97/COUNT(C94:C96)</f>
        <v>33</v>
      </c>
      <c r="D98" s="58">
        <f t="shared" ref="D98:E98" si="29">D97/COUNT(D94:D96)</f>
        <v>63.333333333333336</v>
      </c>
      <c r="E98" s="58">
        <f t="shared" si="29"/>
        <v>8.6666666666666661</v>
      </c>
      <c r="F98" s="58">
        <f>F97/COUNT(F94:F96)</f>
        <v>51.333333333333336</v>
      </c>
      <c r="G98" s="61">
        <f t="shared" ref="G98" si="30">G97/COUNT(G94:G96)</f>
        <v>23.333333333333332</v>
      </c>
      <c r="H98" s="30"/>
      <c r="I98" s="56" t="s">
        <v>13</v>
      </c>
      <c r="J98" s="57">
        <f>J97/COUNT(J94:J96)</f>
        <v>44</v>
      </c>
      <c r="K98" s="58">
        <f>K97/COUNT(K94:K96)</f>
        <v>3</v>
      </c>
      <c r="L98" s="58">
        <f t="shared" ref="L98:O98" si="31">L97/COUNT(L94:L96)</f>
        <v>2.6666666666666665</v>
      </c>
      <c r="M98" s="58">
        <f t="shared" si="31"/>
        <v>27.666666666666668</v>
      </c>
      <c r="N98" s="58">
        <f t="shared" si="31"/>
        <v>7</v>
      </c>
      <c r="O98" s="61">
        <f t="shared" si="31"/>
        <v>36</v>
      </c>
    </row>
    <row r="99" spans="1:15" ht="16.2" thickBot="1" x14ac:dyDescent="0.35"/>
    <row r="100" spans="1:15" ht="16.2" thickBot="1" x14ac:dyDescent="0.35">
      <c r="A100" s="33" t="s">
        <v>0</v>
      </c>
      <c r="B100" s="76" t="s">
        <v>1</v>
      </c>
      <c r="C100" s="77"/>
      <c r="D100" s="78" t="s">
        <v>2</v>
      </c>
      <c r="E100" s="78"/>
      <c r="F100" s="78" t="s">
        <v>3</v>
      </c>
      <c r="G100" s="79"/>
      <c r="H100" s="30"/>
      <c r="I100" s="62" t="s">
        <v>4</v>
      </c>
      <c r="J100" s="80" t="s">
        <v>1</v>
      </c>
      <c r="K100" s="76"/>
      <c r="L100" s="74" t="s">
        <v>2</v>
      </c>
      <c r="M100" s="81"/>
      <c r="N100" s="74" t="s">
        <v>3</v>
      </c>
      <c r="O100" s="75"/>
    </row>
    <row r="101" spans="1:15" x14ac:dyDescent="0.3">
      <c r="A101" s="33" t="s">
        <v>40</v>
      </c>
      <c r="B101" s="39" t="s">
        <v>5</v>
      </c>
      <c r="C101" s="40" t="s">
        <v>6</v>
      </c>
      <c r="D101" s="40" t="s">
        <v>5</v>
      </c>
      <c r="E101" s="40" t="s">
        <v>6</v>
      </c>
      <c r="F101" s="40" t="s">
        <v>5</v>
      </c>
      <c r="G101" s="41" t="s">
        <v>6</v>
      </c>
      <c r="H101" s="30"/>
      <c r="I101" s="33" t="s">
        <v>40</v>
      </c>
      <c r="J101" s="39" t="s">
        <v>7</v>
      </c>
      <c r="K101" s="40" t="s">
        <v>8</v>
      </c>
      <c r="L101" s="40" t="s">
        <v>7</v>
      </c>
      <c r="M101" s="40" t="s">
        <v>8</v>
      </c>
      <c r="N101" s="40" t="s">
        <v>7</v>
      </c>
      <c r="O101" s="41" t="s">
        <v>8</v>
      </c>
    </row>
    <row r="102" spans="1:15" x14ac:dyDescent="0.3">
      <c r="A102" s="42" t="s">
        <v>9</v>
      </c>
      <c r="B102" s="43">
        <v>169</v>
      </c>
      <c r="C102" s="44">
        <v>38</v>
      </c>
      <c r="D102" s="30">
        <v>112</v>
      </c>
      <c r="E102" s="30">
        <v>20</v>
      </c>
      <c r="F102" s="45">
        <v>61</v>
      </c>
      <c r="G102" s="63">
        <v>25</v>
      </c>
      <c r="H102" s="30"/>
      <c r="I102" s="42" t="s">
        <v>9</v>
      </c>
      <c r="J102" s="64">
        <v>74</v>
      </c>
      <c r="K102" s="64">
        <v>3</v>
      </c>
      <c r="L102" s="45">
        <v>2</v>
      </c>
      <c r="M102" s="46">
        <v>48</v>
      </c>
      <c r="N102" s="64">
        <v>5</v>
      </c>
      <c r="O102" s="65">
        <v>41</v>
      </c>
    </row>
    <row r="103" spans="1:15" x14ac:dyDescent="0.3">
      <c r="A103" s="42" t="s">
        <v>10</v>
      </c>
      <c r="B103" s="48">
        <v>121</v>
      </c>
      <c r="C103" s="49">
        <v>28</v>
      </c>
      <c r="D103" s="30">
        <v>102</v>
      </c>
      <c r="E103" s="30">
        <v>19</v>
      </c>
      <c r="F103" s="48">
        <v>73</v>
      </c>
      <c r="G103" s="65">
        <v>22</v>
      </c>
      <c r="H103" s="30"/>
      <c r="I103" s="42" t="s">
        <v>10</v>
      </c>
      <c r="J103" s="64">
        <v>50</v>
      </c>
      <c r="K103" s="64">
        <v>1</v>
      </c>
      <c r="L103" s="48">
        <v>1</v>
      </c>
      <c r="M103" s="49">
        <v>44</v>
      </c>
      <c r="N103" s="64">
        <v>3</v>
      </c>
      <c r="O103" s="65">
        <v>47</v>
      </c>
    </row>
    <row r="104" spans="1:15" x14ac:dyDescent="0.3">
      <c r="A104" s="42" t="s">
        <v>11</v>
      </c>
      <c r="B104" s="50">
        <v>118</v>
      </c>
      <c r="C104" s="51">
        <v>31</v>
      </c>
      <c r="D104" s="50">
        <v>117</v>
      </c>
      <c r="E104" s="51">
        <v>20</v>
      </c>
      <c r="F104" s="50">
        <v>71</v>
      </c>
      <c r="G104" s="66">
        <v>29</v>
      </c>
      <c r="H104" s="30"/>
      <c r="I104" s="42" t="s">
        <v>11</v>
      </c>
      <c r="J104" s="64">
        <v>45</v>
      </c>
      <c r="K104" s="64">
        <v>5</v>
      </c>
      <c r="L104" s="50">
        <v>2</v>
      </c>
      <c r="M104" s="51">
        <v>48</v>
      </c>
      <c r="N104" s="64">
        <v>3</v>
      </c>
      <c r="O104" s="65">
        <v>47</v>
      </c>
    </row>
    <row r="105" spans="1:15" x14ac:dyDescent="0.3">
      <c r="A105" s="52" t="s">
        <v>12</v>
      </c>
      <c r="B105" s="53">
        <f>SUM(B102:B104)</f>
        <v>408</v>
      </c>
      <c r="C105" s="54">
        <f>SUM(C102:C104)</f>
        <v>97</v>
      </c>
      <c r="D105" s="54">
        <f>SUM(D102:D103)</f>
        <v>214</v>
      </c>
      <c r="E105" s="54">
        <f>SUM(E102:E103)</f>
        <v>39</v>
      </c>
      <c r="F105" s="54">
        <f>SUM(F102:F104)</f>
        <v>205</v>
      </c>
      <c r="G105" s="55">
        <f>SUM(G102:G104)</f>
        <v>76</v>
      </c>
      <c r="H105" s="30"/>
      <c r="I105" s="52" t="s">
        <v>12</v>
      </c>
      <c r="J105" s="53">
        <f>SUM(J102:J104)</f>
        <v>169</v>
      </c>
      <c r="K105" s="54">
        <f>SUM(K102:K104)</f>
        <v>9</v>
      </c>
      <c r="L105" s="54">
        <f>SUM(L102:L103)</f>
        <v>3</v>
      </c>
      <c r="M105" s="54">
        <f>SUM(M102:M103)</f>
        <v>92</v>
      </c>
      <c r="N105" s="54">
        <f>SUM(N102:N104)</f>
        <v>11</v>
      </c>
      <c r="O105" s="55">
        <f>SUM(O102:O104)</f>
        <v>135</v>
      </c>
    </row>
    <row r="106" spans="1:15" ht="16.2" thickBot="1" x14ac:dyDescent="0.35">
      <c r="A106" s="56" t="s">
        <v>13</v>
      </c>
      <c r="B106" s="57">
        <f>B105/COUNT(B102:B104)</f>
        <v>136</v>
      </c>
      <c r="C106" s="58">
        <f>C105/COUNT(C102:C104)</f>
        <v>32.333333333333336</v>
      </c>
      <c r="D106" s="58">
        <f t="shared" ref="D106:E106" si="32">D105/COUNT(D102:D104)</f>
        <v>71.333333333333329</v>
      </c>
      <c r="E106" s="58">
        <f t="shared" si="32"/>
        <v>13</v>
      </c>
      <c r="F106" s="58">
        <f>F105/COUNT(F102:F104)</f>
        <v>68.333333333333329</v>
      </c>
      <c r="G106" s="61">
        <f t="shared" ref="G106" si="33">G105/COUNT(G102:G104)</f>
        <v>25.333333333333332</v>
      </c>
      <c r="H106" s="30"/>
      <c r="I106" s="56" t="s">
        <v>13</v>
      </c>
      <c r="J106" s="57">
        <f>J105/COUNT(J102:J104)</f>
        <v>56.333333333333336</v>
      </c>
      <c r="K106" s="58">
        <f>K105/COUNT(K102:K104)</f>
        <v>3</v>
      </c>
      <c r="L106" s="58">
        <f t="shared" ref="L106:O106" si="34">L105/COUNT(L102:L104)</f>
        <v>1</v>
      </c>
      <c r="M106" s="58">
        <f t="shared" si="34"/>
        <v>30.666666666666668</v>
      </c>
      <c r="N106" s="58">
        <f t="shared" si="34"/>
        <v>3.6666666666666665</v>
      </c>
      <c r="O106" s="61">
        <f t="shared" si="34"/>
        <v>45</v>
      </c>
    </row>
    <row r="107" spans="1:15" ht="16.2" thickBot="1" x14ac:dyDescent="0.35"/>
    <row r="108" spans="1:15" ht="16.2" thickBot="1" x14ac:dyDescent="0.35">
      <c r="A108" s="33" t="s">
        <v>0</v>
      </c>
      <c r="B108" s="76" t="s">
        <v>1</v>
      </c>
      <c r="C108" s="77"/>
      <c r="D108" s="78" t="s">
        <v>2</v>
      </c>
      <c r="E108" s="78"/>
      <c r="F108" s="78" t="s">
        <v>3</v>
      </c>
      <c r="G108" s="79"/>
      <c r="H108" s="30"/>
      <c r="I108" s="62" t="s">
        <v>4</v>
      </c>
      <c r="J108" s="80" t="s">
        <v>1</v>
      </c>
      <c r="K108" s="76"/>
      <c r="L108" s="74" t="s">
        <v>2</v>
      </c>
      <c r="M108" s="81"/>
      <c r="N108" s="74" t="s">
        <v>3</v>
      </c>
      <c r="O108" s="75"/>
    </row>
    <row r="109" spans="1:15" x14ac:dyDescent="0.3">
      <c r="A109" s="33" t="s">
        <v>42</v>
      </c>
      <c r="B109" s="39" t="s">
        <v>5</v>
      </c>
      <c r="C109" s="40" t="s">
        <v>6</v>
      </c>
      <c r="D109" s="40" t="s">
        <v>5</v>
      </c>
      <c r="E109" s="40" t="s">
        <v>6</v>
      </c>
      <c r="F109" s="40" t="s">
        <v>5</v>
      </c>
      <c r="G109" s="41" t="s">
        <v>6</v>
      </c>
      <c r="H109" s="30"/>
      <c r="I109" s="33" t="s">
        <v>42</v>
      </c>
      <c r="J109" s="39" t="s">
        <v>7</v>
      </c>
      <c r="K109" s="40" t="s">
        <v>8</v>
      </c>
      <c r="L109" s="40" t="s">
        <v>7</v>
      </c>
      <c r="M109" s="40" t="s">
        <v>8</v>
      </c>
      <c r="N109" s="40" t="s">
        <v>7</v>
      </c>
      <c r="O109" s="41" t="s">
        <v>8</v>
      </c>
    </row>
    <row r="110" spans="1:15" x14ac:dyDescent="0.3">
      <c r="A110" s="42" t="s">
        <v>9</v>
      </c>
      <c r="B110" s="43">
        <v>83</v>
      </c>
      <c r="C110" s="44">
        <v>24</v>
      </c>
      <c r="D110" s="30">
        <v>105</v>
      </c>
      <c r="E110" s="30">
        <v>19</v>
      </c>
      <c r="F110" s="45">
        <v>88</v>
      </c>
      <c r="G110" s="63">
        <v>18</v>
      </c>
      <c r="H110" s="30"/>
      <c r="I110" s="42" t="s">
        <v>9</v>
      </c>
      <c r="J110" s="64">
        <v>49</v>
      </c>
      <c r="K110" s="64">
        <v>0</v>
      </c>
      <c r="L110" s="45">
        <v>2</v>
      </c>
      <c r="M110" s="46">
        <v>57</v>
      </c>
      <c r="N110" s="64">
        <v>15</v>
      </c>
      <c r="O110" s="65">
        <v>53</v>
      </c>
    </row>
    <row r="111" spans="1:15" x14ac:dyDescent="0.3">
      <c r="A111" s="42" t="s">
        <v>10</v>
      </c>
      <c r="B111" s="48">
        <v>81</v>
      </c>
      <c r="C111" s="49">
        <v>32</v>
      </c>
      <c r="D111" s="30">
        <v>135</v>
      </c>
      <c r="E111" s="30">
        <v>17</v>
      </c>
      <c r="F111" s="48">
        <v>41</v>
      </c>
      <c r="G111" s="65">
        <v>10</v>
      </c>
      <c r="H111" s="30"/>
      <c r="I111" s="42" t="s">
        <v>10</v>
      </c>
      <c r="J111" s="64">
        <v>49</v>
      </c>
      <c r="K111" s="64">
        <v>1</v>
      </c>
      <c r="L111" s="48">
        <v>3</v>
      </c>
      <c r="M111" s="49">
        <v>63</v>
      </c>
      <c r="N111" s="64">
        <v>3</v>
      </c>
      <c r="O111" s="65">
        <v>26</v>
      </c>
    </row>
    <row r="112" spans="1:15" x14ac:dyDescent="0.3">
      <c r="A112" s="42" t="s">
        <v>11</v>
      </c>
      <c r="B112" s="50">
        <v>85</v>
      </c>
      <c r="C112" s="51">
        <v>28</v>
      </c>
      <c r="D112" s="50">
        <v>97</v>
      </c>
      <c r="E112" s="51">
        <v>19</v>
      </c>
      <c r="F112" s="50">
        <v>84</v>
      </c>
      <c r="G112" s="66">
        <v>15</v>
      </c>
      <c r="H112" s="30"/>
      <c r="I112" s="42" t="s">
        <v>11</v>
      </c>
      <c r="J112" s="64">
        <v>49</v>
      </c>
      <c r="K112" s="64">
        <v>2</v>
      </c>
      <c r="L112" s="50">
        <v>0</v>
      </c>
      <c r="M112" s="51">
        <v>51</v>
      </c>
      <c r="N112" s="30">
        <v>0</v>
      </c>
      <c r="O112" s="30">
        <v>9</v>
      </c>
    </row>
    <row r="113" spans="1:15" x14ac:dyDescent="0.3">
      <c r="A113" s="52" t="s">
        <v>12</v>
      </c>
      <c r="B113" s="53">
        <f>SUM(B110:B112)</f>
        <v>249</v>
      </c>
      <c r="C113" s="54">
        <f>SUM(C110:C112)</f>
        <v>84</v>
      </c>
      <c r="D113" s="54">
        <f>SUM(D110:D111)</f>
        <v>240</v>
      </c>
      <c r="E113" s="54">
        <f>SUM(E110:E111)</f>
        <v>36</v>
      </c>
      <c r="F113" s="54">
        <f>SUM(F110:F112)</f>
        <v>213</v>
      </c>
      <c r="G113" s="55">
        <f>SUM(G110:G112)</f>
        <v>43</v>
      </c>
      <c r="H113" s="30"/>
      <c r="I113" s="52" t="s">
        <v>12</v>
      </c>
      <c r="J113" s="53">
        <f>SUM(J110:J112)</f>
        <v>147</v>
      </c>
      <c r="K113" s="54">
        <f>SUM(K110:K112)</f>
        <v>3</v>
      </c>
      <c r="L113" s="54">
        <f>SUM(L110:L111)</f>
        <v>5</v>
      </c>
      <c r="M113" s="54">
        <f>SUM(M110:M111)</f>
        <v>120</v>
      </c>
      <c r="N113" s="54">
        <f>SUM(N110:N111)</f>
        <v>18</v>
      </c>
      <c r="O113" s="55">
        <f>SUM(O110:O112)</f>
        <v>88</v>
      </c>
    </row>
    <row r="114" spans="1:15" ht="16.2" thickBot="1" x14ac:dyDescent="0.35">
      <c r="A114" s="56" t="s">
        <v>13</v>
      </c>
      <c r="B114" s="57">
        <f>B113/COUNT(B110:B112)</f>
        <v>83</v>
      </c>
      <c r="C114" s="58">
        <f>C113/COUNT(C110:C112)</f>
        <v>28</v>
      </c>
      <c r="D114" s="58">
        <f t="shared" ref="D114:E114" si="35">D113/COUNT(D110:D112)</f>
        <v>80</v>
      </c>
      <c r="E114" s="58">
        <f t="shared" si="35"/>
        <v>12</v>
      </c>
      <c r="F114" s="58">
        <f>F113/COUNT(F110:F112)</f>
        <v>71</v>
      </c>
      <c r="G114" s="61">
        <f t="shared" ref="G114" si="36">G113/COUNT(G110:G112)</f>
        <v>14.333333333333334</v>
      </c>
      <c r="H114" s="30"/>
      <c r="I114" s="56" t="s">
        <v>13</v>
      </c>
      <c r="J114" s="57">
        <f>J113/COUNT(J110:J112)</f>
        <v>49</v>
      </c>
      <c r="K114" s="58">
        <f>K113/COUNT(K110:K112)</f>
        <v>1</v>
      </c>
      <c r="L114" s="58">
        <f>L113/COUNT(L110:L112)</f>
        <v>1.6666666666666667</v>
      </c>
      <c r="M114" s="58">
        <f t="shared" ref="M114:O114" si="37">M113/COUNT(M110:M112)</f>
        <v>40</v>
      </c>
      <c r="N114" s="58">
        <f>N113/COUNT(N110:N111)</f>
        <v>9</v>
      </c>
      <c r="O114" s="61">
        <f t="shared" si="37"/>
        <v>29.333333333333332</v>
      </c>
    </row>
    <row r="115" spans="1:15" ht="16.2" thickBot="1" x14ac:dyDescent="0.35"/>
    <row r="116" spans="1:15" ht="16.2" thickBot="1" x14ac:dyDescent="0.35">
      <c r="A116" s="87" t="s">
        <v>0</v>
      </c>
      <c r="B116" s="76" t="s">
        <v>1</v>
      </c>
      <c r="C116" s="77"/>
      <c r="D116" s="78" t="s">
        <v>2</v>
      </c>
      <c r="E116" s="78"/>
      <c r="F116" s="78" t="s">
        <v>3</v>
      </c>
      <c r="G116" s="79"/>
      <c r="H116" s="86"/>
      <c r="I116" s="96" t="s">
        <v>4</v>
      </c>
      <c r="J116" s="77" t="s">
        <v>1</v>
      </c>
      <c r="K116" s="77"/>
      <c r="L116" s="78" t="s">
        <v>2</v>
      </c>
      <c r="M116" s="78"/>
      <c r="N116" s="78" t="s">
        <v>3</v>
      </c>
      <c r="O116" s="79"/>
    </row>
    <row r="117" spans="1:15" x14ac:dyDescent="0.3">
      <c r="A117" s="87" t="s">
        <v>66</v>
      </c>
      <c r="B117" s="88" t="s">
        <v>5</v>
      </c>
      <c r="C117" s="89" t="s">
        <v>6</v>
      </c>
      <c r="D117" s="89" t="s">
        <v>5</v>
      </c>
      <c r="E117" s="89" t="s">
        <v>6</v>
      </c>
      <c r="F117" s="89" t="s">
        <v>5</v>
      </c>
      <c r="G117" s="90" t="s">
        <v>6</v>
      </c>
      <c r="H117" s="86"/>
      <c r="I117" s="87" t="s">
        <v>66</v>
      </c>
      <c r="J117" s="88" t="s">
        <v>7</v>
      </c>
      <c r="K117" s="89" t="s">
        <v>8</v>
      </c>
      <c r="L117" s="89" t="s">
        <v>7</v>
      </c>
      <c r="M117" s="89" t="s">
        <v>8</v>
      </c>
      <c r="N117" s="89" t="s">
        <v>7</v>
      </c>
      <c r="O117" s="90" t="s">
        <v>8</v>
      </c>
    </row>
    <row r="118" spans="1:15" x14ac:dyDescent="0.3">
      <c r="A118" s="91" t="s">
        <v>9</v>
      </c>
      <c r="B118" s="101">
        <v>85</v>
      </c>
      <c r="C118" s="88">
        <v>37</v>
      </c>
      <c r="D118" s="97">
        <v>103</v>
      </c>
      <c r="E118" s="97">
        <v>7</v>
      </c>
      <c r="F118" s="101">
        <v>28</v>
      </c>
      <c r="G118" s="102">
        <v>17</v>
      </c>
      <c r="H118" s="86"/>
      <c r="I118" s="91" t="s">
        <v>9</v>
      </c>
      <c r="J118" s="97">
        <v>103</v>
      </c>
      <c r="K118" s="97">
        <v>7</v>
      </c>
      <c r="L118" s="101">
        <v>3</v>
      </c>
      <c r="M118" s="88">
        <v>47</v>
      </c>
      <c r="N118" s="97">
        <v>1</v>
      </c>
      <c r="O118" s="98">
        <v>29</v>
      </c>
    </row>
    <row r="119" spans="1:15" x14ac:dyDescent="0.3">
      <c r="A119" s="92" t="s">
        <v>12</v>
      </c>
      <c r="B119" s="93">
        <v>85</v>
      </c>
      <c r="C119" s="93">
        <v>37</v>
      </c>
      <c r="D119" s="93">
        <v>103</v>
      </c>
      <c r="E119" s="93">
        <v>7</v>
      </c>
      <c r="F119" s="93">
        <v>28</v>
      </c>
      <c r="G119" s="99">
        <v>17</v>
      </c>
      <c r="H119" s="86"/>
      <c r="I119" s="92" t="s">
        <v>12</v>
      </c>
      <c r="J119" s="93">
        <v>103</v>
      </c>
      <c r="K119" s="93">
        <v>7</v>
      </c>
      <c r="L119" s="93">
        <v>3</v>
      </c>
      <c r="M119" s="93">
        <v>47</v>
      </c>
      <c r="N119" s="93">
        <v>1</v>
      </c>
      <c r="O119" s="99">
        <v>29</v>
      </c>
    </row>
    <row r="120" spans="1:15" ht="16.2" thickBot="1" x14ac:dyDescent="0.35">
      <c r="A120" s="94" t="s">
        <v>13</v>
      </c>
      <c r="B120" s="95">
        <v>85</v>
      </c>
      <c r="C120" s="95">
        <v>37</v>
      </c>
      <c r="D120" s="95">
        <v>103</v>
      </c>
      <c r="E120" s="95">
        <v>7</v>
      </c>
      <c r="F120" s="95">
        <v>28</v>
      </c>
      <c r="G120" s="100">
        <v>17</v>
      </c>
      <c r="H120" s="86"/>
      <c r="I120" s="94" t="s">
        <v>13</v>
      </c>
      <c r="J120" s="95">
        <v>103</v>
      </c>
      <c r="K120" s="95">
        <v>7</v>
      </c>
      <c r="L120" s="95">
        <v>3</v>
      </c>
      <c r="M120" s="95">
        <v>47</v>
      </c>
      <c r="N120" s="95">
        <v>1</v>
      </c>
      <c r="O120" s="100">
        <v>29</v>
      </c>
    </row>
    <row r="121" spans="1:15" x14ac:dyDescent="0.3">
      <c r="I121" s="73"/>
      <c r="J121" s="73"/>
      <c r="K121" s="73"/>
      <c r="L121" s="73"/>
      <c r="M121" s="73"/>
      <c r="N121" s="73"/>
      <c r="O121" s="73"/>
    </row>
  </sheetData>
  <mergeCells count="90">
    <mergeCell ref="J116:K116"/>
    <mergeCell ref="L116:M116"/>
    <mergeCell ref="B108:C108"/>
    <mergeCell ref="D108:E108"/>
    <mergeCell ref="F108:G108"/>
    <mergeCell ref="J108:K108"/>
    <mergeCell ref="L108:M108"/>
    <mergeCell ref="N108:O108"/>
    <mergeCell ref="N116:O116"/>
    <mergeCell ref="B116:C116"/>
    <mergeCell ref="D116:E116"/>
    <mergeCell ref="F116:G116"/>
    <mergeCell ref="N100:O100"/>
    <mergeCell ref="B92:C92"/>
    <mergeCell ref="D92:E92"/>
    <mergeCell ref="F92:G92"/>
    <mergeCell ref="J92:K92"/>
    <mergeCell ref="L92:M92"/>
    <mergeCell ref="N92:O92"/>
    <mergeCell ref="B100:C100"/>
    <mergeCell ref="D100:E100"/>
    <mergeCell ref="F100:G100"/>
    <mergeCell ref="J100:K100"/>
    <mergeCell ref="L100:M100"/>
    <mergeCell ref="N84:O84"/>
    <mergeCell ref="B76:C76"/>
    <mergeCell ref="D76:E76"/>
    <mergeCell ref="F76:G76"/>
    <mergeCell ref="J76:K76"/>
    <mergeCell ref="L76:M76"/>
    <mergeCell ref="N76:O76"/>
    <mergeCell ref="B84:C84"/>
    <mergeCell ref="D84:E84"/>
    <mergeCell ref="F84:G84"/>
    <mergeCell ref="J84:K84"/>
    <mergeCell ref="L84:M84"/>
    <mergeCell ref="N68:O68"/>
    <mergeCell ref="B60:C60"/>
    <mergeCell ref="D60:E60"/>
    <mergeCell ref="F60:G60"/>
    <mergeCell ref="J60:K60"/>
    <mergeCell ref="L60:M60"/>
    <mergeCell ref="N60:O60"/>
    <mergeCell ref="B68:C68"/>
    <mergeCell ref="D68:E68"/>
    <mergeCell ref="F68:G68"/>
    <mergeCell ref="J68:K68"/>
    <mergeCell ref="L68:M68"/>
    <mergeCell ref="N52:O52"/>
    <mergeCell ref="B44:C44"/>
    <mergeCell ref="D44:E44"/>
    <mergeCell ref="F44:G44"/>
    <mergeCell ref="J44:K44"/>
    <mergeCell ref="L44:M44"/>
    <mergeCell ref="N44:O44"/>
    <mergeCell ref="B52:C52"/>
    <mergeCell ref="D52:E52"/>
    <mergeCell ref="F52:G52"/>
    <mergeCell ref="J52:K52"/>
    <mergeCell ref="L52:M52"/>
    <mergeCell ref="N36:O36"/>
    <mergeCell ref="B29:C29"/>
    <mergeCell ref="D29:E29"/>
    <mergeCell ref="F29:G29"/>
    <mergeCell ref="J29:K29"/>
    <mergeCell ref="L29:M29"/>
    <mergeCell ref="N29:O29"/>
    <mergeCell ref="B36:C36"/>
    <mergeCell ref="D36:E36"/>
    <mergeCell ref="F36:G36"/>
    <mergeCell ref="J36:K36"/>
    <mergeCell ref="L36:M36"/>
    <mergeCell ref="N21:O21"/>
    <mergeCell ref="B13:C13"/>
    <mergeCell ref="D13:E13"/>
    <mergeCell ref="F13:G13"/>
    <mergeCell ref="J13:K13"/>
    <mergeCell ref="L13:M13"/>
    <mergeCell ref="N13:O13"/>
    <mergeCell ref="B21:C21"/>
    <mergeCell ref="D21:E21"/>
    <mergeCell ref="F21:G21"/>
    <mergeCell ref="J21:K21"/>
    <mergeCell ref="L21:M21"/>
    <mergeCell ref="N5:O5"/>
    <mergeCell ref="B5:C5"/>
    <mergeCell ref="D5:E5"/>
    <mergeCell ref="F5:G5"/>
    <mergeCell ref="J5:K5"/>
    <mergeCell ref="L5:M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A3171-6B55-174A-8334-05C6B3396F6F}">
  <dimension ref="A1:O48"/>
  <sheetViews>
    <sheetView topLeftCell="A28" workbookViewId="0">
      <selection activeCell="O56" sqref="A50:O56"/>
    </sheetView>
  </sheetViews>
  <sheetFormatPr defaultColWidth="11.19921875" defaultRowHeight="15.6" x14ac:dyDescent="0.3"/>
  <sheetData>
    <row r="1" spans="1:15" x14ac:dyDescent="0.3">
      <c r="A1" s="1" t="s">
        <v>4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3">
      <c r="A3" s="24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</row>
    <row r="4" spans="1:15" ht="16.2" thickBot="1" x14ac:dyDescent="0.35">
      <c r="A4" s="1"/>
      <c r="B4" s="3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</row>
    <row r="5" spans="1:15" ht="16.2" thickBot="1" x14ac:dyDescent="0.35">
      <c r="A5" s="19" t="s">
        <v>0</v>
      </c>
      <c r="B5" s="84" t="s">
        <v>1</v>
      </c>
      <c r="C5" s="85"/>
      <c r="D5" s="82" t="s">
        <v>2</v>
      </c>
      <c r="E5" s="82"/>
      <c r="F5" s="82" t="s">
        <v>3</v>
      </c>
      <c r="G5" s="83"/>
      <c r="H5" s="2"/>
      <c r="I5" s="22" t="s">
        <v>4</v>
      </c>
      <c r="J5" s="84" t="s">
        <v>1</v>
      </c>
      <c r="K5" s="85"/>
      <c r="L5" s="82" t="s">
        <v>2</v>
      </c>
      <c r="M5" s="82"/>
      <c r="N5" s="82" t="s">
        <v>3</v>
      </c>
      <c r="O5" s="83"/>
    </row>
    <row r="6" spans="1:15" x14ac:dyDescent="0.3">
      <c r="A6" s="19" t="s">
        <v>15</v>
      </c>
      <c r="B6" s="16" t="s">
        <v>5</v>
      </c>
      <c r="C6" s="4" t="s">
        <v>6</v>
      </c>
      <c r="D6" s="4" t="s">
        <v>5</v>
      </c>
      <c r="E6" s="4" t="s">
        <v>6</v>
      </c>
      <c r="F6" s="4" t="s">
        <v>5</v>
      </c>
      <c r="G6" s="5" t="s">
        <v>6</v>
      </c>
      <c r="H6" s="2"/>
      <c r="I6" s="33" t="s">
        <v>15</v>
      </c>
      <c r="J6" s="16" t="s">
        <v>7</v>
      </c>
      <c r="K6" s="4" t="s">
        <v>8</v>
      </c>
      <c r="L6" s="4" t="s">
        <v>7</v>
      </c>
      <c r="M6" s="4" t="s">
        <v>8</v>
      </c>
      <c r="N6" s="4" t="s">
        <v>7</v>
      </c>
      <c r="O6" s="5" t="s">
        <v>8</v>
      </c>
    </row>
    <row r="7" spans="1:15" x14ac:dyDescent="0.3">
      <c r="A7" s="20" t="s">
        <v>9</v>
      </c>
      <c r="B7" s="28">
        <v>69</v>
      </c>
      <c r="C7" s="6">
        <v>32</v>
      </c>
      <c r="D7" s="21">
        <v>91</v>
      </c>
      <c r="E7" s="70">
        <v>11</v>
      </c>
      <c r="F7" s="45">
        <v>53</v>
      </c>
      <c r="G7" s="63">
        <v>20</v>
      </c>
      <c r="H7" s="2"/>
      <c r="I7" s="23" t="s">
        <v>9</v>
      </c>
      <c r="J7" s="45">
        <v>44</v>
      </c>
      <c r="K7" s="46">
        <v>1</v>
      </c>
      <c r="L7" s="28">
        <v>1</v>
      </c>
      <c r="M7" s="6">
        <v>44</v>
      </c>
      <c r="N7" s="45">
        <v>0</v>
      </c>
      <c r="O7" s="63">
        <v>40</v>
      </c>
    </row>
    <row r="8" spans="1:15" x14ac:dyDescent="0.3">
      <c r="A8" s="20" t="s">
        <v>10</v>
      </c>
      <c r="B8" s="25">
        <v>67</v>
      </c>
      <c r="C8" s="7">
        <v>26</v>
      </c>
      <c r="D8" s="21">
        <v>85</v>
      </c>
      <c r="E8" s="21">
        <v>3</v>
      </c>
      <c r="F8" s="48">
        <v>55</v>
      </c>
      <c r="G8" s="65">
        <v>17</v>
      </c>
      <c r="H8" s="2"/>
      <c r="I8" s="23" t="s">
        <v>10</v>
      </c>
      <c r="J8" s="48">
        <v>42</v>
      </c>
      <c r="K8" s="49">
        <v>3</v>
      </c>
      <c r="L8" s="25">
        <v>1</v>
      </c>
      <c r="M8" s="7">
        <v>41</v>
      </c>
      <c r="N8" s="48">
        <v>0</v>
      </c>
      <c r="O8" s="65">
        <v>45</v>
      </c>
    </row>
    <row r="9" spans="1:15" x14ac:dyDescent="0.3">
      <c r="A9" s="20" t="s">
        <v>11</v>
      </c>
      <c r="B9" s="26">
        <v>52</v>
      </c>
      <c r="C9" s="27">
        <v>19</v>
      </c>
      <c r="D9" s="15">
        <v>98</v>
      </c>
      <c r="E9" s="15">
        <v>9</v>
      </c>
      <c r="F9" s="50">
        <v>58</v>
      </c>
      <c r="G9" s="66">
        <v>22</v>
      </c>
      <c r="H9" s="2"/>
      <c r="I9" s="23" t="s">
        <v>11</v>
      </c>
      <c r="J9" s="50">
        <v>33</v>
      </c>
      <c r="K9" s="51">
        <v>1</v>
      </c>
      <c r="L9" s="26">
        <v>1</v>
      </c>
      <c r="M9" s="27">
        <v>49</v>
      </c>
      <c r="N9" s="50">
        <v>0</v>
      </c>
      <c r="O9" s="66">
        <v>45</v>
      </c>
    </row>
    <row r="10" spans="1:15" x14ac:dyDescent="0.3">
      <c r="A10" s="9" t="s">
        <v>12</v>
      </c>
      <c r="B10" s="17">
        <f>SUM(B7:B9)</f>
        <v>188</v>
      </c>
      <c r="C10" s="10">
        <f t="shared" ref="C10:G10" si="0">SUM(C7:C9)</f>
        <v>77</v>
      </c>
      <c r="D10" s="10">
        <f t="shared" si="0"/>
        <v>274</v>
      </c>
      <c r="E10" s="10">
        <f t="shared" si="0"/>
        <v>23</v>
      </c>
      <c r="F10" s="10">
        <f t="shared" si="0"/>
        <v>166</v>
      </c>
      <c r="G10" s="11">
        <f t="shared" si="0"/>
        <v>59</v>
      </c>
      <c r="H10" s="2"/>
      <c r="I10" s="9" t="s">
        <v>12</v>
      </c>
      <c r="J10" s="17">
        <f>SUM(J7:J9)</f>
        <v>119</v>
      </c>
      <c r="K10" s="10">
        <f t="shared" ref="K10:O10" si="1">SUM(K7:K9)</f>
        <v>5</v>
      </c>
      <c r="L10" s="10">
        <f t="shared" si="1"/>
        <v>3</v>
      </c>
      <c r="M10" s="10">
        <f t="shared" si="1"/>
        <v>134</v>
      </c>
      <c r="N10" s="10">
        <f t="shared" si="1"/>
        <v>0</v>
      </c>
      <c r="O10" s="11">
        <f t="shared" si="1"/>
        <v>130</v>
      </c>
    </row>
    <row r="11" spans="1:15" ht="16.2" thickBot="1" x14ac:dyDescent="0.35">
      <c r="A11" s="12" t="s">
        <v>13</v>
      </c>
      <c r="B11" s="18">
        <f>B10/COUNT(B7:B9)</f>
        <v>62.666666666666664</v>
      </c>
      <c r="C11" s="13">
        <f>C10/COUNT(C7:C9)</f>
        <v>25.666666666666668</v>
      </c>
      <c r="D11" s="13">
        <f t="shared" ref="D11:G11" si="2">D10/COUNT(D7:D9)</f>
        <v>91.333333333333329</v>
      </c>
      <c r="E11" s="13">
        <f t="shared" si="2"/>
        <v>7.666666666666667</v>
      </c>
      <c r="F11" s="13">
        <f t="shared" si="2"/>
        <v>55.333333333333336</v>
      </c>
      <c r="G11" s="14">
        <f t="shared" si="2"/>
        <v>19.666666666666668</v>
      </c>
      <c r="H11" s="8"/>
      <c r="I11" s="12" t="s">
        <v>13</v>
      </c>
      <c r="J11" s="18">
        <f>J10/COUNT(J7:J9)</f>
        <v>39.666666666666664</v>
      </c>
      <c r="K11" s="13">
        <f>K10/COUNT(K7:K9)</f>
        <v>1.6666666666666667</v>
      </c>
      <c r="L11" s="13">
        <f t="shared" ref="L11:O11" si="3">L10/COUNT(L7:L9)</f>
        <v>1</v>
      </c>
      <c r="M11" s="13">
        <f t="shared" si="3"/>
        <v>44.666666666666664</v>
      </c>
      <c r="N11" s="13">
        <f t="shared" si="3"/>
        <v>0</v>
      </c>
      <c r="O11" s="14">
        <f t="shared" si="3"/>
        <v>43.333333333333336</v>
      </c>
    </row>
    <row r="12" spans="1:15" ht="16.2" thickBot="1" x14ac:dyDescent="0.35"/>
    <row r="13" spans="1:15" ht="16.2" thickBot="1" x14ac:dyDescent="0.35">
      <c r="A13" s="33" t="s">
        <v>0</v>
      </c>
      <c r="B13" s="76" t="s">
        <v>1</v>
      </c>
      <c r="C13" s="77"/>
      <c r="D13" s="78" t="s">
        <v>2</v>
      </c>
      <c r="E13" s="78"/>
      <c r="F13" s="78" t="s">
        <v>3</v>
      </c>
      <c r="G13" s="79"/>
      <c r="H13" s="30"/>
      <c r="I13" s="62" t="s">
        <v>4</v>
      </c>
      <c r="J13" s="80" t="s">
        <v>1</v>
      </c>
      <c r="K13" s="76"/>
      <c r="L13" s="74" t="s">
        <v>2</v>
      </c>
      <c r="M13" s="81"/>
      <c r="N13" s="74" t="s">
        <v>3</v>
      </c>
      <c r="O13" s="75"/>
    </row>
    <row r="14" spans="1:15" x14ac:dyDescent="0.3">
      <c r="A14" s="33" t="s">
        <v>44</v>
      </c>
      <c r="B14" s="39" t="s">
        <v>5</v>
      </c>
      <c r="C14" s="40" t="s">
        <v>6</v>
      </c>
      <c r="D14" s="40" t="s">
        <v>5</v>
      </c>
      <c r="E14" s="40" t="s">
        <v>6</v>
      </c>
      <c r="F14" s="40" t="s">
        <v>5</v>
      </c>
      <c r="G14" s="41" t="s">
        <v>6</v>
      </c>
      <c r="H14" s="30"/>
      <c r="I14" s="33" t="s">
        <v>44</v>
      </c>
      <c r="J14" s="39" t="s">
        <v>7</v>
      </c>
      <c r="K14" s="40" t="s">
        <v>8</v>
      </c>
      <c r="L14" s="40" t="s">
        <v>7</v>
      </c>
      <c r="M14" s="40" t="s">
        <v>8</v>
      </c>
      <c r="N14" s="40" t="s">
        <v>7</v>
      </c>
      <c r="O14" s="41" t="s">
        <v>8</v>
      </c>
    </row>
    <row r="15" spans="1:15" x14ac:dyDescent="0.3">
      <c r="A15" s="42" t="s">
        <v>9</v>
      </c>
      <c r="B15" s="43">
        <v>97</v>
      </c>
      <c r="C15" s="44">
        <v>22</v>
      </c>
      <c r="D15" s="45">
        <v>88</v>
      </c>
      <c r="E15" s="46">
        <v>22</v>
      </c>
      <c r="F15" s="45">
        <v>69</v>
      </c>
      <c r="G15" s="63">
        <v>21</v>
      </c>
      <c r="H15" s="30"/>
      <c r="I15" s="42" t="s">
        <v>9</v>
      </c>
      <c r="J15" s="64">
        <v>47</v>
      </c>
      <c r="K15" s="64">
        <v>3</v>
      </c>
      <c r="L15" s="45">
        <v>0</v>
      </c>
      <c r="M15" s="46">
        <v>50</v>
      </c>
      <c r="N15" s="64">
        <v>1</v>
      </c>
      <c r="O15" s="65">
        <v>50</v>
      </c>
    </row>
    <row r="16" spans="1:15" x14ac:dyDescent="0.3">
      <c r="A16" s="42" t="s">
        <v>10</v>
      </c>
      <c r="B16" s="48">
        <v>103</v>
      </c>
      <c r="C16" s="49">
        <v>32</v>
      </c>
      <c r="D16" s="48">
        <v>87</v>
      </c>
      <c r="E16" s="49">
        <v>17</v>
      </c>
      <c r="F16" s="48">
        <v>32</v>
      </c>
      <c r="G16" s="65">
        <v>10</v>
      </c>
      <c r="H16" s="30"/>
      <c r="I16" s="42" t="s">
        <v>10</v>
      </c>
      <c r="J16" s="64">
        <v>48</v>
      </c>
      <c r="K16" s="64">
        <v>2</v>
      </c>
      <c r="L16" s="48">
        <v>1</v>
      </c>
      <c r="M16" s="49">
        <v>49</v>
      </c>
      <c r="N16" s="64">
        <v>4</v>
      </c>
      <c r="O16" s="65">
        <v>27</v>
      </c>
    </row>
    <row r="17" spans="1:15" x14ac:dyDescent="0.3">
      <c r="A17" s="42" t="s">
        <v>11</v>
      </c>
      <c r="B17" s="50">
        <v>91</v>
      </c>
      <c r="C17" s="51">
        <v>34</v>
      </c>
      <c r="D17" s="50">
        <v>83</v>
      </c>
      <c r="E17" s="51">
        <v>29</v>
      </c>
      <c r="F17" s="50">
        <v>48</v>
      </c>
      <c r="G17" s="66">
        <v>22</v>
      </c>
      <c r="H17" s="30"/>
      <c r="I17" s="42" t="s">
        <v>11</v>
      </c>
      <c r="J17" s="64">
        <v>49</v>
      </c>
      <c r="K17" s="64">
        <v>1</v>
      </c>
      <c r="L17" s="50">
        <v>1</v>
      </c>
      <c r="M17" s="51">
        <v>49</v>
      </c>
      <c r="N17" s="64">
        <v>14</v>
      </c>
      <c r="O17" s="65">
        <v>37</v>
      </c>
    </row>
    <row r="18" spans="1:15" x14ac:dyDescent="0.3">
      <c r="A18" s="52" t="s">
        <v>12</v>
      </c>
      <c r="B18" s="53">
        <f>SUM(B15:B17)</f>
        <v>291</v>
      </c>
      <c r="C18" s="54">
        <f>SUM(C15:C17)</f>
        <v>88</v>
      </c>
      <c r="D18" s="54">
        <f>SUM(D15:D16)</f>
        <v>175</v>
      </c>
      <c r="E18" s="54">
        <f>SUM(E15:E16)</f>
        <v>39</v>
      </c>
      <c r="F18" s="54">
        <f>SUM(F15:F17)</f>
        <v>149</v>
      </c>
      <c r="G18" s="55">
        <f>SUM(G15:G17)</f>
        <v>53</v>
      </c>
      <c r="H18" s="30"/>
      <c r="I18" s="52" t="s">
        <v>12</v>
      </c>
      <c r="J18" s="53">
        <f>SUM(J15:J17)</f>
        <v>144</v>
      </c>
      <c r="K18" s="54">
        <f>SUM(K15:K17)</f>
        <v>6</v>
      </c>
      <c r="L18" s="54">
        <f>SUM(L15:L16)</f>
        <v>1</v>
      </c>
      <c r="M18" s="54">
        <f>SUM(M15:M16)</f>
        <v>99</v>
      </c>
      <c r="N18" s="54">
        <f>SUM(N15:N17)</f>
        <v>19</v>
      </c>
      <c r="O18" s="55">
        <f>SUM(O15:O17)</f>
        <v>114</v>
      </c>
    </row>
    <row r="19" spans="1:15" ht="16.2" thickBot="1" x14ac:dyDescent="0.35">
      <c r="A19" s="56" t="s">
        <v>13</v>
      </c>
      <c r="B19" s="57">
        <f>B18/COUNT(B15:B17)</f>
        <v>97</v>
      </c>
      <c r="C19" s="58">
        <f>C18/COUNT(C15:C17)</f>
        <v>29.333333333333332</v>
      </c>
      <c r="D19" s="58">
        <f t="shared" ref="D19:G19" si="4">D18/COUNT(D15:D17)</f>
        <v>58.333333333333336</v>
      </c>
      <c r="E19" s="58">
        <f t="shared" si="4"/>
        <v>13</v>
      </c>
      <c r="F19" s="58">
        <f t="shared" si="4"/>
        <v>49.666666666666664</v>
      </c>
      <c r="G19" s="61">
        <f t="shared" si="4"/>
        <v>17.666666666666668</v>
      </c>
      <c r="H19" s="30"/>
      <c r="I19" s="56" t="s">
        <v>13</v>
      </c>
      <c r="J19" s="57">
        <f>J18/COUNT(J15:J17)</f>
        <v>48</v>
      </c>
      <c r="K19" s="58">
        <f>K18/COUNT(K15:K17)</f>
        <v>2</v>
      </c>
      <c r="L19" s="58">
        <f t="shared" ref="L19:O19" si="5">L18/COUNT(L15:L17)</f>
        <v>0.33333333333333331</v>
      </c>
      <c r="M19" s="58">
        <f t="shared" si="5"/>
        <v>33</v>
      </c>
      <c r="N19" s="58">
        <f t="shared" si="5"/>
        <v>6.333333333333333</v>
      </c>
      <c r="O19" s="61">
        <f t="shared" si="5"/>
        <v>38</v>
      </c>
    </row>
    <row r="20" spans="1:15" ht="16.2" thickBot="1" x14ac:dyDescent="0.35"/>
    <row r="21" spans="1:15" ht="16.2" thickBot="1" x14ac:dyDescent="0.35">
      <c r="A21" s="33" t="s">
        <v>0</v>
      </c>
      <c r="B21" s="76" t="s">
        <v>1</v>
      </c>
      <c r="C21" s="77"/>
      <c r="D21" s="78" t="s">
        <v>2</v>
      </c>
      <c r="E21" s="78"/>
      <c r="F21" s="78" t="s">
        <v>3</v>
      </c>
      <c r="G21" s="79"/>
      <c r="H21" s="30"/>
      <c r="I21" s="62" t="s">
        <v>4</v>
      </c>
      <c r="J21" s="80" t="s">
        <v>1</v>
      </c>
      <c r="K21" s="76"/>
      <c r="L21" s="74" t="s">
        <v>2</v>
      </c>
      <c r="M21" s="81"/>
      <c r="N21" s="74" t="s">
        <v>3</v>
      </c>
      <c r="O21" s="75"/>
    </row>
    <row r="22" spans="1:15" x14ac:dyDescent="0.3">
      <c r="A22" s="33" t="s">
        <v>45</v>
      </c>
      <c r="B22" s="39" t="s">
        <v>5</v>
      </c>
      <c r="C22" s="40" t="s">
        <v>6</v>
      </c>
      <c r="D22" s="40" t="s">
        <v>5</v>
      </c>
      <c r="E22" s="40" t="s">
        <v>6</v>
      </c>
      <c r="F22" s="40" t="s">
        <v>5</v>
      </c>
      <c r="G22" s="41" t="s">
        <v>6</v>
      </c>
      <c r="H22" s="30"/>
      <c r="I22" s="33" t="s">
        <v>45</v>
      </c>
      <c r="J22" s="39" t="s">
        <v>7</v>
      </c>
      <c r="K22" s="40" t="s">
        <v>8</v>
      </c>
      <c r="L22" s="40" t="s">
        <v>7</v>
      </c>
      <c r="M22" s="40" t="s">
        <v>8</v>
      </c>
      <c r="N22" s="40" t="s">
        <v>7</v>
      </c>
      <c r="O22" s="41" t="s">
        <v>8</v>
      </c>
    </row>
    <row r="23" spans="1:15" x14ac:dyDescent="0.3">
      <c r="A23" s="42" t="s">
        <v>9</v>
      </c>
      <c r="B23" s="43">
        <v>94</v>
      </c>
      <c r="C23" s="44">
        <v>28</v>
      </c>
      <c r="D23" s="45">
        <v>76</v>
      </c>
      <c r="E23" s="46">
        <v>32</v>
      </c>
      <c r="F23" s="45">
        <v>62</v>
      </c>
      <c r="G23" s="63">
        <v>24</v>
      </c>
      <c r="H23" s="30"/>
      <c r="I23" s="42" t="s">
        <v>9</v>
      </c>
      <c r="J23" s="64">
        <v>50</v>
      </c>
      <c r="K23" s="64">
        <v>0</v>
      </c>
      <c r="L23" s="45">
        <v>3</v>
      </c>
      <c r="M23" s="46">
        <v>47</v>
      </c>
      <c r="N23" s="64">
        <v>9</v>
      </c>
      <c r="O23" s="65">
        <v>41</v>
      </c>
    </row>
    <row r="24" spans="1:15" x14ac:dyDescent="0.3">
      <c r="A24" s="42" t="s">
        <v>10</v>
      </c>
      <c r="B24" s="48">
        <v>94</v>
      </c>
      <c r="C24" s="49">
        <v>34</v>
      </c>
      <c r="D24" s="48">
        <v>63</v>
      </c>
      <c r="E24" s="49">
        <v>31</v>
      </c>
      <c r="F24" s="48">
        <v>62</v>
      </c>
      <c r="G24" s="65">
        <v>23</v>
      </c>
      <c r="H24" s="30"/>
      <c r="I24" s="42" t="s">
        <v>10</v>
      </c>
      <c r="J24" s="64">
        <v>50</v>
      </c>
      <c r="K24" s="64">
        <v>0</v>
      </c>
      <c r="L24" s="48">
        <v>7</v>
      </c>
      <c r="M24" s="49">
        <v>43</v>
      </c>
      <c r="N24" s="64">
        <v>10</v>
      </c>
      <c r="O24" s="65">
        <v>41</v>
      </c>
    </row>
    <row r="25" spans="1:15" x14ac:dyDescent="0.3">
      <c r="A25" s="42" t="s">
        <v>11</v>
      </c>
      <c r="B25" s="50">
        <v>110</v>
      </c>
      <c r="C25" s="51">
        <v>34</v>
      </c>
      <c r="D25" s="50">
        <v>95</v>
      </c>
      <c r="E25" s="51">
        <v>26</v>
      </c>
      <c r="F25" s="50">
        <v>67</v>
      </c>
      <c r="G25" s="66">
        <v>26</v>
      </c>
      <c r="H25" s="30"/>
      <c r="I25" s="42" t="s">
        <v>11</v>
      </c>
      <c r="J25" s="64">
        <v>49</v>
      </c>
      <c r="K25" s="64">
        <v>1</v>
      </c>
      <c r="L25" s="50">
        <v>0</v>
      </c>
      <c r="M25" s="51">
        <v>50</v>
      </c>
      <c r="N25" s="64">
        <v>7</v>
      </c>
      <c r="O25" s="65">
        <v>43</v>
      </c>
    </row>
    <row r="26" spans="1:15" x14ac:dyDescent="0.3">
      <c r="A26" s="52" t="s">
        <v>12</v>
      </c>
      <c r="B26" s="53">
        <f>SUM(B23:B25)</f>
        <v>298</v>
      </c>
      <c r="C26" s="54">
        <f>SUM(C23:C25)</f>
        <v>96</v>
      </c>
      <c r="D26" s="54">
        <f>SUM(D23:D24)</f>
        <v>139</v>
      </c>
      <c r="E26" s="54">
        <f>SUM(E23:E24)</f>
        <v>63</v>
      </c>
      <c r="F26" s="54">
        <f>SUM(F23:F25)</f>
        <v>191</v>
      </c>
      <c r="G26" s="55">
        <f>SUM(G23:G25)</f>
        <v>73</v>
      </c>
      <c r="H26" s="30"/>
      <c r="I26" s="52" t="s">
        <v>12</v>
      </c>
      <c r="J26" s="53">
        <f>SUM(J23:J25)</f>
        <v>149</v>
      </c>
      <c r="K26" s="54">
        <f>SUM(K23:K25)</f>
        <v>1</v>
      </c>
      <c r="L26" s="54">
        <f>SUM(L23:L24)</f>
        <v>10</v>
      </c>
      <c r="M26" s="54">
        <f>SUM(M23:M24)</f>
        <v>90</v>
      </c>
      <c r="N26" s="54">
        <f>SUM(N23:N25)</f>
        <v>26</v>
      </c>
      <c r="O26" s="55">
        <f>SUM(O23:O25)</f>
        <v>125</v>
      </c>
    </row>
    <row r="27" spans="1:15" ht="16.2" thickBot="1" x14ac:dyDescent="0.35">
      <c r="A27" s="56" t="s">
        <v>13</v>
      </c>
      <c r="B27" s="57">
        <f>B26/COUNT(B23:B25)</f>
        <v>99.333333333333329</v>
      </c>
      <c r="C27" s="58">
        <f>C26/COUNT(C23:C25)</f>
        <v>32</v>
      </c>
      <c r="D27" s="58">
        <f t="shared" ref="D27:G27" si="6">D26/COUNT(D23:D25)</f>
        <v>46.333333333333336</v>
      </c>
      <c r="E27" s="58">
        <f t="shared" si="6"/>
        <v>21</v>
      </c>
      <c r="F27" s="58">
        <f t="shared" si="6"/>
        <v>63.666666666666664</v>
      </c>
      <c r="G27" s="61">
        <f t="shared" si="6"/>
        <v>24.333333333333332</v>
      </c>
      <c r="H27" s="30"/>
      <c r="I27" s="56" t="s">
        <v>13</v>
      </c>
      <c r="J27" s="57">
        <f>J26/COUNT(J23:J25)</f>
        <v>49.666666666666664</v>
      </c>
      <c r="K27" s="58">
        <f>K26/COUNT(K23:K25)</f>
        <v>0.33333333333333331</v>
      </c>
      <c r="L27" s="58">
        <f t="shared" ref="L27:O27" si="7">L26/COUNT(L23:L25)</f>
        <v>3.3333333333333335</v>
      </c>
      <c r="M27" s="58">
        <f t="shared" si="7"/>
        <v>30</v>
      </c>
      <c r="N27" s="58">
        <f t="shared" si="7"/>
        <v>8.6666666666666661</v>
      </c>
      <c r="O27" s="61">
        <f t="shared" si="7"/>
        <v>41.666666666666664</v>
      </c>
    </row>
    <row r="28" spans="1:15" ht="16.2" thickBot="1" x14ac:dyDescent="0.35"/>
    <row r="29" spans="1:15" ht="16.2" thickBot="1" x14ac:dyDescent="0.35">
      <c r="A29" s="33" t="s">
        <v>0</v>
      </c>
      <c r="B29" s="76" t="s">
        <v>1</v>
      </c>
      <c r="C29" s="77"/>
      <c r="D29" s="78" t="s">
        <v>2</v>
      </c>
      <c r="E29" s="78"/>
      <c r="F29" s="78" t="s">
        <v>3</v>
      </c>
      <c r="G29" s="79"/>
      <c r="H29" s="30"/>
      <c r="I29" s="62" t="s">
        <v>4</v>
      </c>
      <c r="J29" s="80" t="s">
        <v>1</v>
      </c>
      <c r="K29" s="76"/>
      <c r="L29" s="74" t="s">
        <v>2</v>
      </c>
      <c r="M29" s="81"/>
      <c r="N29" s="74" t="s">
        <v>3</v>
      </c>
      <c r="O29" s="75"/>
    </row>
    <row r="30" spans="1:15" x14ac:dyDescent="0.3">
      <c r="A30" s="33" t="s">
        <v>46</v>
      </c>
      <c r="B30" s="39" t="s">
        <v>5</v>
      </c>
      <c r="C30" s="40" t="s">
        <v>6</v>
      </c>
      <c r="D30" s="40" t="s">
        <v>5</v>
      </c>
      <c r="E30" s="40" t="s">
        <v>6</v>
      </c>
      <c r="F30" s="40" t="s">
        <v>5</v>
      </c>
      <c r="G30" s="41" t="s">
        <v>6</v>
      </c>
      <c r="H30" s="30"/>
      <c r="I30" s="33" t="s">
        <v>46</v>
      </c>
      <c r="J30" s="39" t="s">
        <v>7</v>
      </c>
      <c r="K30" s="40" t="s">
        <v>8</v>
      </c>
      <c r="L30" s="40" t="s">
        <v>7</v>
      </c>
      <c r="M30" s="40" t="s">
        <v>8</v>
      </c>
      <c r="N30" s="40" t="s">
        <v>7</v>
      </c>
      <c r="O30" s="41" t="s">
        <v>8</v>
      </c>
    </row>
    <row r="31" spans="1:15" x14ac:dyDescent="0.3">
      <c r="A31" s="42" t="s">
        <v>9</v>
      </c>
      <c r="B31" s="43">
        <v>81</v>
      </c>
      <c r="C31" s="44">
        <v>28</v>
      </c>
      <c r="D31" s="45">
        <v>76</v>
      </c>
      <c r="E31" s="46">
        <v>19</v>
      </c>
      <c r="F31" s="45">
        <v>57</v>
      </c>
      <c r="G31" s="63">
        <v>21</v>
      </c>
      <c r="H31" s="30"/>
      <c r="I31" s="42" t="s">
        <v>9</v>
      </c>
      <c r="J31" s="64">
        <v>46</v>
      </c>
      <c r="K31" s="64">
        <v>0</v>
      </c>
      <c r="L31" s="45">
        <v>1</v>
      </c>
      <c r="M31" s="46">
        <v>43</v>
      </c>
      <c r="N31" s="64">
        <v>8</v>
      </c>
      <c r="O31" s="65">
        <v>37</v>
      </c>
    </row>
    <row r="32" spans="1:15" x14ac:dyDescent="0.3">
      <c r="A32" s="42" t="s">
        <v>10</v>
      </c>
      <c r="B32" s="48">
        <v>85</v>
      </c>
      <c r="C32" s="49">
        <v>41</v>
      </c>
      <c r="D32" s="48">
        <v>87</v>
      </c>
      <c r="E32" s="49">
        <v>23</v>
      </c>
      <c r="F32" s="48">
        <v>55</v>
      </c>
      <c r="G32" s="65">
        <v>24</v>
      </c>
      <c r="H32" s="30"/>
      <c r="I32" s="42" t="s">
        <v>10</v>
      </c>
      <c r="J32" s="64">
        <v>49</v>
      </c>
      <c r="K32" s="64">
        <v>0</v>
      </c>
      <c r="L32" s="48">
        <v>1</v>
      </c>
      <c r="M32" s="49">
        <v>49</v>
      </c>
      <c r="N32" s="64">
        <v>9</v>
      </c>
      <c r="O32" s="65">
        <v>41</v>
      </c>
    </row>
    <row r="33" spans="1:15" x14ac:dyDescent="0.3">
      <c r="A33" s="52" t="s">
        <v>12</v>
      </c>
      <c r="B33" s="53">
        <f t="shared" ref="B33:G33" si="8">SUM(B31:B32)</f>
        <v>166</v>
      </c>
      <c r="C33" s="54">
        <f t="shared" si="8"/>
        <v>69</v>
      </c>
      <c r="D33" s="54">
        <f t="shared" si="8"/>
        <v>163</v>
      </c>
      <c r="E33" s="54">
        <f t="shared" si="8"/>
        <v>42</v>
      </c>
      <c r="F33" s="54">
        <f t="shared" si="8"/>
        <v>112</v>
      </c>
      <c r="G33" s="55">
        <f t="shared" si="8"/>
        <v>45</v>
      </c>
      <c r="H33" s="30"/>
      <c r="I33" s="52" t="s">
        <v>12</v>
      </c>
      <c r="J33" s="53">
        <f t="shared" ref="J33:O33" si="9">SUM(J31:J32)</f>
        <v>95</v>
      </c>
      <c r="K33" s="54">
        <f t="shared" si="9"/>
        <v>0</v>
      </c>
      <c r="L33" s="54">
        <f t="shared" si="9"/>
        <v>2</v>
      </c>
      <c r="M33" s="54">
        <f t="shared" si="9"/>
        <v>92</v>
      </c>
      <c r="N33" s="54">
        <f t="shared" si="9"/>
        <v>17</v>
      </c>
      <c r="O33" s="55">
        <f t="shared" si="9"/>
        <v>78</v>
      </c>
    </row>
    <row r="34" spans="1:15" ht="16.2" thickBot="1" x14ac:dyDescent="0.35">
      <c r="A34" s="56" t="s">
        <v>13</v>
      </c>
      <c r="B34" s="57">
        <f t="shared" ref="B34:G34" si="10">B33/COUNT(B31:B32)</f>
        <v>83</v>
      </c>
      <c r="C34" s="58">
        <f t="shared" si="10"/>
        <v>34.5</v>
      </c>
      <c r="D34" s="58">
        <f t="shared" si="10"/>
        <v>81.5</v>
      </c>
      <c r="E34" s="58">
        <f t="shared" si="10"/>
        <v>21</v>
      </c>
      <c r="F34" s="58">
        <f t="shared" si="10"/>
        <v>56</v>
      </c>
      <c r="G34" s="61">
        <f t="shared" si="10"/>
        <v>22.5</v>
      </c>
      <c r="H34" s="30"/>
      <c r="I34" s="56" t="s">
        <v>13</v>
      </c>
      <c r="J34" s="57">
        <f t="shared" ref="J34:O34" si="11">J33/COUNT(J31:J32)</f>
        <v>47.5</v>
      </c>
      <c r="K34" s="58">
        <f t="shared" si="11"/>
        <v>0</v>
      </c>
      <c r="L34" s="58">
        <f t="shared" si="11"/>
        <v>1</v>
      </c>
      <c r="M34" s="58">
        <f t="shared" si="11"/>
        <v>46</v>
      </c>
      <c r="N34" s="58">
        <f t="shared" si="11"/>
        <v>8.5</v>
      </c>
      <c r="O34" s="61">
        <f t="shared" si="11"/>
        <v>39</v>
      </c>
    </row>
    <row r="35" spans="1:15" ht="16.2" thickBot="1" x14ac:dyDescent="0.35"/>
    <row r="36" spans="1:15" ht="16.2" thickBot="1" x14ac:dyDescent="0.35">
      <c r="A36" s="33" t="s">
        <v>0</v>
      </c>
      <c r="B36" s="76" t="s">
        <v>1</v>
      </c>
      <c r="C36" s="77"/>
      <c r="D36" s="78" t="s">
        <v>2</v>
      </c>
      <c r="E36" s="78"/>
      <c r="F36" s="78" t="s">
        <v>3</v>
      </c>
      <c r="G36" s="79"/>
      <c r="H36" s="30"/>
      <c r="I36" s="62" t="s">
        <v>4</v>
      </c>
      <c r="J36" s="80" t="s">
        <v>1</v>
      </c>
      <c r="K36" s="76"/>
      <c r="L36" s="74" t="s">
        <v>2</v>
      </c>
      <c r="M36" s="81"/>
      <c r="N36" s="74" t="s">
        <v>3</v>
      </c>
      <c r="O36" s="75"/>
    </row>
    <row r="37" spans="1:15" x14ac:dyDescent="0.3">
      <c r="A37" s="33" t="s">
        <v>47</v>
      </c>
      <c r="B37" s="39" t="s">
        <v>5</v>
      </c>
      <c r="C37" s="40" t="s">
        <v>6</v>
      </c>
      <c r="D37" s="40" t="s">
        <v>5</v>
      </c>
      <c r="E37" s="40" t="s">
        <v>6</v>
      </c>
      <c r="F37" s="40" t="s">
        <v>5</v>
      </c>
      <c r="G37" s="41" t="s">
        <v>6</v>
      </c>
      <c r="H37" s="30"/>
      <c r="I37" s="33" t="s">
        <v>47</v>
      </c>
      <c r="J37" s="39" t="s">
        <v>7</v>
      </c>
      <c r="K37" s="40" t="s">
        <v>8</v>
      </c>
      <c r="L37" s="40" t="s">
        <v>7</v>
      </c>
      <c r="M37" s="40" t="s">
        <v>8</v>
      </c>
      <c r="N37" s="40" t="s">
        <v>7</v>
      </c>
      <c r="O37" s="41" t="s">
        <v>8</v>
      </c>
    </row>
    <row r="38" spans="1:15" x14ac:dyDescent="0.3">
      <c r="A38" s="42" t="s">
        <v>9</v>
      </c>
      <c r="B38" s="43">
        <v>62</v>
      </c>
      <c r="C38" s="44">
        <v>36</v>
      </c>
      <c r="D38" s="45">
        <v>88</v>
      </c>
      <c r="E38" s="46">
        <v>14</v>
      </c>
      <c r="F38" s="45">
        <v>69</v>
      </c>
      <c r="G38" s="63">
        <v>19</v>
      </c>
      <c r="H38" s="30"/>
      <c r="I38" s="42" t="s">
        <v>9</v>
      </c>
      <c r="J38" s="64">
        <v>31</v>
      </c>
      <c r="K38" s="64">
        <v>9</v>
      </c>
      <c r="L38" s="45">
        <v>1</v>
      </c>
      <c r="M38" s="46">
        <v>47</v>
      </c>
      <c r="N38" s="64">
        <v>3</v>
      </c>
      <c r="O38" s="65">
        <v>49</v>
      </c>
    </row>
    <row r="39" spans="1:15" x14ac:dyDescent="0.3">
      <c r="A39" s="42" t="s">
        <v>10</v>
      </c>
      <c r="B39" s="48">
        <v>65</v>
      </c>
      <c r="C39" s="49">
        <v>40</v>
      </c>
      <c r="D39" s="48">
        <v>72</v>
      </c>
      <c r="E39" s="49">
        <v>19</v>
      </c>
      <c r="F39" s="48">
        <v>74</v>
      </c>
      <c r="G39" s="65">
        <v>24</v>
      </c>
      <c r="H39" s="30"/>
      <c r="I39" s="42" t="s">
        <v>10</v>
      </c>
      <c r="J39" s="64">
        <v>39</v>
      </c>
      <c r="K39" s="64">
        <v>11</v>
      </c>
      <c r="L39" s="48">
        <v>0</v>
      </c>
      <c r="M39" s="49">
        <v>50</v>
      </c>
      <c r="N39" s="64">
        <v>9</v>
      </c>
      <c r="O39" s="65">
        <v>64</v>
      </c>
    </row>
    <row r="40" spans="1:15" x14ac:dyDescent="0.3">
      <c r="A40" s="52" t="s">
        <v>12</v>
      </c>
      <c r="B40" s="53">
        <f t="shared" ref="B40:G40" si="12">SUM(B38:B39)</f>
        <v>127</v>
      </c>
      <c r="C40" s="54">
        <f t="shared" si="12"/>
        <v>76</v>
      </c>
      <c r="D40" s="54">
        <f t="shared" si="12"/>
        <v>160</v>
      </c>
      <c r="E40" s="54">
        <f t="shared" si="12"/>
        <v>33</v>
      </c>
      <c r="F40" s="54">
        <f t="shared" si="12"/>
        <v>143</v>
      </c>
      <c r="G40" s="55">
        <f t="shared" si="12"/>
        <v>43</v>
      </c>
      <c r="H40" s="30"/>
      <c r="I40" s="52" t="s">
        <v>12</v>
      </c>
      <c r="J40" s="53">
        <f t="shared" ref="J40:O40" si="13">SUM(J38:J39)</f>
        <v>70</v>
      </c>
      <c r="K40" s="54">
        <f t="shared" si="13"/>
        <v>20</v>
      </c>
      <c r="L40" s="54">
        <f t="shared" si="13"/>
        <v>1</v>
      </c>
      <c r="M40" s="54">
        <f t="shared" si="13"/>
        <v>97</v>
      </c>
      <c r="N40" s="54">
        <f t="shared" si="13"/>
        <v>12</v>
      </c>
      <c r="O40" s="55">
        <f t="shared" si="13"/>
        <v>113</v>
      </c>
    </row>
    <row r="41" spans="1:15" ht="16.2" thickBot="1" x14ac:dyDescent="0.35">
      <c r="A41" s="56" t="s">
        <v>13</v>
      </c>
      <c r="B41" s="57">
        <f t="shared" ref="B41:G41" si="14">B40/COUNT(B38:B39)</f>
        <v>63.5</v>
      </c>
      <c r="C41" s="58">
        <f t="shared" si="14"/>
        <v>38</v>
      </c>
      <c r="D41" s="58">
        <f t="shared" si="14"/>
        <v>80</v>
      </c>
      <c r="E41" s="58">
        <f t="shared" si="14"/>
        <v>16.5</v>
      </c>
      <c r="F41" s="58">
        <f t="shared" si="14"/>
        <v>71.5</v>
      </c>
      <c r="G41" s="61">
        <f t="shared" si="14"/>
        <v>21.5</v>
      </c>
      <c r="H41" s="30"/>
      <c r="I41" s="56" t="s">
        <v>13</v>
      </c>
      <c r="J41" s="57">
        <f t="shared" ref="J41:O41" si="15">J40/COUNT(J38:J39)</f>
        <v>35</v>
      </c>
      <c r="K41" s="58">
        <f t="shared" si="15"/>
        <v>10</v>
      </c>
      <c r="L41" s="58">
        <f t="shared" si="15"/>
        <v>0.5</v>
      </c>
      <c r="M41" s="58">
        <f t="shared" si="15"/>
        <v>48.5</v>
      </c>
      <c r="N41" s="58">
        <f t="shared" si="15"/>
        <v>6</v>
      </c>
      <c r="O41" s="61">
        <f t="shared" si="15"/>
        <v>56.5</v>
      </c>
    </row>
    <row r="42" spans="1:15" ht="16.2" thickBot="1" x14ac:dyDescent="0.35"/>
    <row r="43" spans="1:15" ht="16.2" thickBot="1" x14ac:dyDescent="0.35">
      <c r="A43" s="33" t="s">
        <v>0</v>
      </c>
      <c r="B43" s="76" t="s">
        <v>1</v>
      </c>
      <c r="C43" s="77"/>
      <c r="D43" s="78" t="s">
        <v>2</v>
      </c>
      <c r="E43" s="78"/>
      <c r="F43" s="78" t="s">
        <v>3</v>
      </c>
      <c r="G43" s="79"/>
      <c r="H43" s="30"/>
      <c r="I43" s="62" t="s">
        <v>4</v>
      </c>
      <c r="J43" s="80" t="s">
        <v>1</v>
      </c>
      <c r="K43" s="76"/>
      <c r="L43" s="74" t="s">
        <v>2</v>
      </c>
      <c r="M43" s="81"/>
      <c r="N43" s="74" t="s">
        <v>3</v>
      </c>
      <c r="O43" s="75"/>
    </row>
    <row r="44" spans="1:15" x14ac:dyDescent="0.3">
      <c r="A44" s="33" t="s">
        <v>48</v>
      </c>
      <c r="B44" s="39" t="s">
        <v>5</v>
      </c>
      <c r="C44" s="40" t="s">
        <v>6</v>
      </c>
      <c r="D44" s="40" t="s">
        <v>5</v>
      </c>
      <c r="E44" s="40" t="s">
        <v>6</v>
      </c>
      <c r="F44" s="40" t="s">
        <v>5</v>
      </c>
      <c r="G44" s="41" t="s">
        <v>6</v>
      </c>
      <c r="H44" s="30"/>
      <c r="I44" s="33" t="s">
        <v>48</v>
      </c>
      <c r="J44" s="39" t="s">
        <v>7</v>
      </c>
      <c r="K44" s="40" t="s">
        <v>8</v>
      </c>
      <c r="L44" s="40" t="s">
        <v>7</v>
      </c>
      <c r="M44" s="40" t="s">
        <v>8</v>
      </c>
      <c r="N44" s="40" t="s">
        <v>7</v>
      </c>
      <c r="O44" s="41" t="s">
        <v>8</v>
      </c>
    </row>
    <row r="45" spans="1:15" x14ac:dyDescent="0.3">
      <c r="A45" s="42" t="s">
        <v>9</v>
      </c>
      <c r="B45" s="43">
        <v>59</v>
      </c>
      <c r="C45" s="44">
        <v>59</v>
      </c>
      <c r="D45" s="45">
        <v>72</v>
      </c>
      <c r="E45" s="46">
        <v>16</v>
      </c>
      <c r="F45" s="45">
        <v>58</v>
      </c>
      <c r="G45" s="63">
        <v>15</v>
      </c>
      <c r="H45" s="30"/>
      <c r="I45" s="42" t="s">
        <v>9</v>
      </c>
      <c r="J45" s="64">
        <v>43</v>
      </c>
      <c r="K45" s="64">
        <v>0</v>
      </c>
      <c r="L45" s="45">
        <v>1</v>
      </c>
      <c r="M45" s="46">
        <v>35</v>
      </c>
      <c r="N45" s="64">
        <v>5</v>
      </c>
      <c r="O45" s="65">
        <v>34</v>
      </c>
    </row>
    <row r="46" spans="1:15" x14ac:dyDescent="0.3">
      <c r="A46" s="42" t="s">
        <v>10</v>
      </c>
      <c r="B46" s="48">
        <v>76</v>
      </c>
      <c r="C46" s="49">
        <v>52</v>
      </c>
      <c r="D46" s="48">
        <v>90</v>
      </c>
      <c r="E46" s="49">
        <v>25</v>
      </c>
      <c r="F46" s="48">
        <v>61</v>
      </c>
      <c r="G46" s="65">
        <v>18</v>
      </c>
      <c r="H46" s="30"/>
      <c r="I46" s="42" t="s">
        <v>10</v>
      </c>
      <c r="J46" s="64">
        <v>46</v>
      </c>
      <c r="K46" s="64">
        <v>4</v>
      </c>
      <c r="L46" s="48">
        <v>9</v>
      </c>
      <c r="M46" s="49">
        <v>41</v>
      </c>
      <c r="N46" s="64">
        <v>5</v>
      </c>
      <c r="O46" s="65">
        <v>41</v>
      </c>
    </row>
    <row r="47" spans="1:15" x14ac:dyDescent="0.3">
      <c r="A47" s="52" t="s">
        <v>12</v>
      </c>
      <c r="B47" s="53">
        <f t="shared" ref="B47:G47" si="16">SUM(B45:B46)</f>
        <v>135</v>
      </c>
      <c r="C47" s="54">
        <f t="shared" si="16"/>
        <v>111</v>
      </c>
      <c r="D47" s="54">
        <f t="shared" si="16"/>
        <v>162</v>
      </c>
      <c r="E47" s="54">
        <f t="shared" si="16"/>
        <v>41</v>
      </c>
      <c r="F47" s="54">
        <f t="shared" si="16"/>
        <v>119</v>
      </c>
      <c r="G47" s="55">
        <f t="shared" si="16"/>
        <v>33</v>
      </c>
      <c r="H47" s="30"/>
      <c r="I47" s="52" t="s">
        <v>12</v>
      </c>
      <c r="J47" s="53">
        <f t="shared" ref="J47:O47" si="17">SUM(J45:J46)</f>
        <v>89</v>
      </c>
      <c r="K47" s="54">
        <f t="shared" si="17"/>
        <v>4</v>
      </c>
      <c r="L47" s="54">
        <f t="shared" si="17"/>
        <v>10</v>
      </c>
      <c r="M47" s="54">
        <f t="shared" si="17"/>
        <v>76</v>
      </c>
      <c r="N47" s="54">
        <f t="shared" si="17"/>
        <v>10</v>
      </c>
      <c r="O47" s="55">
        <f t="shared" si="17"/>
        <v>75</v>
      </c>
    </row>
    <row r="48" spans="1:15" ht="16.2" thickBot="1" x14ac:dyDescent="0.35">
      <c r="A48" s="56" t="s">
        <v>13</v>
      </c>
      <c r="B48" s="57">
        <f t="shared" ref="B48:G48" si="18">B47/COUNT(B45:B46)</f>
        <v>67.5</v>
      </c>
      <c r="C48" s="58">
        <f t="shared" si="18"/>
        <v>55.5</v>
      </c>
      <c r="D48" s="58">
        <f t="shared" si="18"/>
        <v>81</v>
      </c>
      <c r="E48" s="58">
        <f t="shared" si="18"/>
        <v>20.5</v>
      </c>
      <c r="F48" s="58">
        <f t="shared" si="18"/>
        <v>59.5</v>
      </c>
      <c r="G48" s="61">
        <f t="shared" si="18"/>
        <v>16.5</v>
      </c>
      <c r="H48" s="30"/>
      <c r="I48" s="56" t="s">
        <v>13</v>
      </c>
      <c r="J48" s="57">
        <f t="shared" ref="J48:O48" si="19">J47/COUNT(J45:J46)</f>
        <v>44.5</v>
      </c>
      <c r="K48" s="58">
        <f t="shared" si="19"/>
        <v>2</v>
      </c>
      <c r="L48" s="58">
        <f t="shared" si="19"/>
        <v>5</v>
      </c>
      <c r="M48" s="58">
        <f t="shared" si="19"/>
        <v>38</v>
      </c>
      <c r="N48" s="58">
        <f t="shared" si="19"/>
        <v>5</v>
      </c>
      <c r="O48" s="61">
        <f t="shared" si="19"/>
        <v>37.5</v>
      </c>
    </row>
  </sheetData>
  <mergeCells count="36">
    <mergeCell ref="N43:O43"/>
    <mergeCell ref="B43:C43"/>
    <mergeCell ref="D43:E43"/>
    <mergeCell ref="F43:G43"/>
    <mergeCell ref="J43:K43"/>
    <mergeCell ref="L43:M43"/>
    <mergeCell ref="N36:O36"/>
    <mergeCell ref="B29:C29"/>
    <mergeCell ref="D29:E29"/>
    <mergeCell ref="F29:G29"/>
    <mergeCell ref="J29:K29"/>
    <mergeCell ref="L29:M29"/>
    <mergeCell ref="N29:O29"/>
    <mergeCell ref="B36:C36"/>
    <mergeCell ref="D36:E36"/>
    <mergeCell ref="F36:G36"/>
    <mergeCell ref="J36:K36"/>
    <mergeCell ref="L36:M36"/>
    <mergeCell ref="N21:O21"/>
    <mergeCell ref="B13:C13"/>
    <mergeCell ref="D13:E13"/>
    <mergeCell ref="F13:G13"/>
    <mergeCell ref="J13:K13"/>
    <mergeCell ref="L13:M13"/>
    <mergeCell ref="N13:O13"/>
    <mergeCell ref="B21:C21"/>
    <mergeCell ref="D21:E21"/>
    <mergeCell ref="F21:G21"/>
    <mergeCell ref="J21:K21"/>
    <mergeCell ref="L21:M21"/>
    <mergeCell ref="N5:O5"/>
    <mergeCell ref="B5:C5"/>
    <mergeCell ref="D5:E5"/>
    <mergeCell ref="F5:G5"/>
    <mergeCell ref="J5:K5"/>
    <mergeCell ref="L5:M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09A52-034B-BB4D-B63F-63674DF260F7}">
  <dimension ref="A1:O115"/>
  <sheetViews>
    <sheetView topLeftCell="A90" workbookViewId="0">
      <selection activeCell="G109" sqref="G109"/>
    </sheetView>
  </sheetViews>
  <sheetFormatPr defaultColWidth="10.796875" defaultRowHeight="15.6" x14ac:dyDescent="0.3"/>
  <cols>
    <col min="1" max="16384" width="10.796875" style="30"/>
  </cols>
  <sheetData>
    <row r="1" spans="1:15" x14ac:dyDescent="0.3">
      <c r="A1" s="29" t="s">
        <v>50</v>
      </c>
    </row>
    <row r="3" spans="1:15" x14ac:dyDescent="0.3">
      <c r="A3" s="31"/>
    </row>
    <row r="4" spans="1:15" ht="16.2" thickBot="1" x14ac:dyDescent="0.35">
      <c r="A4" s="29"/>
      <c r="B4" s="32"/>
    </row>
    <row r="5" spans="1:15" ht="16.2" thickBot="1" x14ac:dyDescent="0.35">
      <c r="A5" s="33" t="s">
        <v>0</v>
      </c>
      <c r="B5" s="76" t="s">
        <v>1</v>
      </c>
      <c r="C5" s="77"/>
      <c r="D5" s="78" t="s">
        <v>2</v>
      </c>
      <c r="E5" s="78"/>
      <c r="F5" s="78" t="s">
        <v>3</v>
      </c>
      <c r="G5" s="79"/>
      <c r="I5" s="34" t="s">
        <v>4</v>
      </c>
      <c r="J5" s="76" t="s">
        <v>1</v>
      </c>
      <c r="K5" s="77"/>
      <c r="L5" s="78" t="s">
        <v>2</v>
      </c>
      <c r="M5" s="78"/>
      <c r="N5" s="78" t="s">
        <v>3</v>
      </c>
      <c r="O5" s="79"/>
    </row>
    <row r="6" spans="1:15" x14ac:dyDescent="0.3">
      <c r="A6" s="33" t="s">
        <v>15</v>
      </c>
      <c r="B6" s="39" t="s">
        <v>5</v>
      </c>
      <c r="C6" s="40" t="s">
        <v>6</v>
      </c>
      <c r="D6" s="40" t="s">
        <v>5</v>
      </c>
      <c r="E6" s="40" t="s">
        <v>6</v>
      </c>
      <c r="F6" s="40" t="s">
        <v>5</v>
      </c>
      <c r="G6" s="41" t="s">
        <v>6</v>
      </c>
      <c r="I6" s="33" t="s">
        <v>15</v>
      </c>
      <c r="J6" s="39" t="s">
        <v>7</v>
      </c>
      <c r="K6" s="40" t="s">
        <v>8</v>
      </c>
      <c r="L6" s="40" t="s">
        <v>7</v>
      </c>
      <c r="M6" s="40" t="s">
        <v>8</v>
      </c>
      <c r="N6" s="40" t="s">
        <v>7</v>
      </c>
      <c r="O6" s="41" t="s">
        <v>8</v>
      </c>
    </row>
    <row r="7" spans="1:15" x14ac:dyDescent="0.3">
      <c r="A7" s="42" t="s">
        <v>9</v>
      </c>
      <c r="B7" s="45">
        <v>58</v>
      </c>
      <c r="C7" s="46">
        <v>26</v>
      </c>
      <c r="D7" s="64">
        <v>77</v>
      </c>
      <c r="E7" s="72">
        <v>5</v>
      </c>
      <c r="F7" s="45">
        <v>58</v>
      </c>
      <c r="G7" s="63">
        <v>18</v>
      </c>
      <c r="I7" s="47" t="s">
        <v>9</v>
      </c>
      <c r="J7" s="45">
        <v>41</v>
      </c>
      <c r="K7" s="46">
        <v>6</v>
      </c>
      <c r="L7" s="45">
        <v>0</v>
      </c>
      <c r="M7" s="46">
        <v>40</v>
      </c>
      <c r="N7" s="45">
        <v>0</v>
      </c>
      <c r="O7" s="63">
        <v>45</v>
      </c>
    </row>
    <row r="8" spans="1:15" x14ac:dyDescent="0.3">
      <c r="A8" s="42" t="s">
        <v>10</v>
      </c>
      <c r="B8" s="48">
        <v>68</v>
      </c>
      <c r="C8" s="49">
        <v>22</v>
      </c>
      <c r="D8" s="64">
        <v>85</v>
      </c>
      <c r="E8" s="64">
        <v>8</v>
      </c>
      <c r="F8" s="48">
        <v>74</v>
      </c>
      <c r="G8" s="65">
        <v>22</v>
      </c>
      <c r="I8" s="47" t="s">
        <v>10</v>
      </c>
      <c r="J8" s="48">
        <v>44</v>
      </c>
      <c r="K8" s="49">
        <v>7</v>
      </c>
      <c r="L8" s="48">
        <v>2</v>
      </c>
      <c r="M8" s="49">
        <v>43</v>
      </c>
      <c r="N8" s="48">
        <v>1</v>
      </c>
      <c r="O8" s="65">
        <v>49</v>
      </c>
    </row>
    <row r="9" spans="1:15" x14ac:dyDescent="0.3">
      <c r="A9" s="42" t="s">
        <v>11</v>
      </c>
      <c r="B9" s="50">
        <v>67</v>
      </c>
      <c r="C9" s="51">
        <v>23</v>
      </c>
      <c r="D9" s="64">
        <v>82</v>
      </c>
      <c r="E9" s="64">
        <v>7</v>
      </c>
      <c r="F9" s="50">
        <v>50</v>
      </c>
      <c r="G9" s="66">
        <v>16</v>
      </c>
      <c r="I9" s="47" t="s">
        <v>11</v>
      </c>
      <c r="J9" s="50">
        <v>48</v>
      </c>
      <c r="K9" s="51">
        <v>2</v>
      </c>
      <c r="L9" s="50">
        <v>0</v>
      </c>
      <c r="M9" s="51">
        <v>48</v>
      </c>
      <c r="N9" s="50">
        <v>1</v>
      </c>
      <c r="O9" s="66">
        <v>44</v>
      </c>
    </row>
    <row r="10" spans="1:15" x14ac:dyDescent="0.3">
      <c r="A10" s="52" t="s">
        <v>12</v>
      </c>
      <c r="B10" s="53">
        <f>SUM(B7:B9)</f>
        <v>193</v>
      </c>
      <c r="C10" s="54">
        <f t="shared" ref="C10:G10" si="0">SUM(C7:C9)</f>
        <v>71</v>
      </c>
      <c r="D10" s="54">
        <f t="shared" si="0"/>
        <v>244</v>
      </c>
      <c r="E10" s="54">
        <f t="shared" si="0"/>
        <v>20</v>
      </c>
      <c r="F10" s="54">
        <f t="shared" si="0"/>
        <v>182</v>
      </c>
      <c r="G10" s="55">
        <f t="shared" si="0"/>
        <v>56</v>
      </c>
      <c r="I10" s="52" t="s">
        <v>12</v>
      </c>
      <c r="J10" s="53">
        <f>SUM(J7:J9)</f>
        <v>133</v>
      </c>
      <c r="K10" s="54">
        <f t="shared" ref="K10:O10" si="1">SUM(K7:K9)</f>
        <v>15</v>
      </c>
      <c r="L10" s="54">
        <f t="shared" si="1"/>
        <v>2</v>
      </c>
      <c r="M10" s="54">
        <f t="shared" si="1"/>
        <v>131</v>
      </c>
      <c r="N10" s="54">
        <f t="shared" si="1"/>
        <v>2</v>
      </c>
      <c r="O10" s="55">
        <f t="shared" si="1"/>
        <v>138</v>
      </c>
    </row>
    <row r="11" spans="1:15" ht="16.2" thickBot="1" x14ac:dyDescent="0.35">
      <c r="A11" s="56" t="s">
        <v>13</v>
      </c>
      <c r="B11" s="57">
        <f>B10/COUNT(B7:B9)</f>
        <v>64.333333333333329</v>
      </c>
      <c r="C11" s="58">
        <f>C10/COUNT(C7:C9)</f>
        <v>23.666666666666668</v>
      </c>
      <c r="D11" s="58">
        <f t="shared" ref="D11:G11" si="2">D10/COUNT(D7:D9)</f>
        <v>81.333333333333329</v>
      </c>
      <c r="E11" s="58">
        <f t="shared" si="2"/>
        <v>6.666666666666667</v>
      </c>
      <c r="F11" s="58">
        <f t="shared" si="2"/>
        <v>60.666666666666664</v>
      </c>
      <c r="G11" s="61">
        <f t="shared" si="2"/>
        <v>18.666666666666668</v>
      </c>
      <c r="H11" s="65"/>
      <c r="I11" s="56" t="s">
        <v>13</v>
      </c>
      <c r="J11" s="57">
        <f>J10/COUNT(J7:J9)</f>
        <v>44.333333333333336</v>
      </c>
      <c r="K11" s="58">
        <f>K10/COUNT(K7:K9)</f>
        <v>5</v>
      </c>
      <c r="L11" s="58">
        <f t="shared" ref="L11:O11" si="3">L10/COUNT(L7:L9)</f>
        <v>0.66666666666666663</v>
      </c>
      <c r="M11" s="58">
        <f t="shared" si="3"/>
        <v>43.666666666666664</v>
      </c>
      <c r="N11" s="58">
        <f t="shared" si="3"/>
        <v>0.66666666666666663</v>
      </c>
      <c r="O11" s="61">
        <f t="shared" si="3"/>
        <v>46</v>
      </c>
    </row>
    <row r="12" spans="1:15" ht="16.2" thickBot="1" x14ac:dyDescent="0.35"/>
    <row r="13" spans="1:15" ht="16.2" thickBot="1" x14ac:dyDescent="0.35">
      <c r="A13" s="33" t="s">
        <v>0</v>
      </c>
      <c r="B13" s="76" t="s">
        <v>1</v>
      </c>
      <c r="C13" s="77"/>
      <c r="D13" s="78" t="s">
        <v>2</v>
      </c>
      <c r="E13" s="78"/>
      <c r="F13" s="78" t="s">
        <v>3</v>
      </c>
      <c r="G13" s="79"/>
      <c r="I13" s="62" t="s">
        <v>4</v>
      </c>
      <c r="J13" s="80" t="s">
        <v>1</v>
      </c>
      <c r="K13" s="76"/>
      <c r="L13" s="74" t="s">
        <v>2</v>
      </c>
      <c r="M13" s="81"/>
      <c r="N13" s="74" t="s">
        <v>3</v>
      </c>
      <c r="O13" s="75"/>
    </row>
    <row r="14" spans="1:15" x14ac:dyDescent="0.3">
      <c r="A14" s="33" t="s">
        <v>52</v>
      </c>
      <c r="B14" s="39" t="s">
        <v>5</v>
      </c>
      <c r="C14" s="40" t="s">
        <v>6</v>
      </c>
      <c r="D14" s="40" t="s">
        <v>5</v>
      </c>
      <c r="E14" s="40" t="s">
        <v>6</v>
      </c>
      <c r="F14" s="40" t="s">
        <v>5</v>
      </c>
      <c r="G14" s="41" t="s">
        <v>6</v>
      </c>
      <c r="I14" s="33" t="s">
        <v>52</v>
      </c>
      <c r="J14" s="39" t="s">
        <v>7</v>
      </c>
      <c r="K14" s="40" t="s">
        <v>8</v>
      </c>
      <c r="L14" s="40" t="s">
        <v>7</v>
      </c>
      <c r="M14" s="40" t="s">
        <v>8</v>
      </c>
      <c r="N14" s="40" t="s">
        <v>7</v>
      </c>
      <c r="O14" s="41" t="s">
        <v>8</v>
      </c>
    </row>
    <row r="15" spans="1:15" x14ac:dyDescent="0.3">
      <c r="A15" s="42" t="s">
        <v>9</v>
      </c>
      <c r="B15" s="43">
        <v>60</v>
      </c>
      <c r="C15" s="44">
        <v>31</v>
      </c>
      <c r="D15" s="45">
        <v>95</v>
      </c>
      <c r="E15" s="46">
        <v>19</v>
      </c>
      <c r="F15" s="45">
        <v>61</v>
      </c>
      <c r="G15" s="63">
        <v>16</v>
      </c>
      <c r="I15" s="42" t="s">
        <v>9</v>
      </c>
      <c r="J15" s="64">
        <v>44</v>
      </c>
      <c r="K15" s="64">
        <v>6</v>
      </c>
      <c r="L15" s="45">
        <v>24</v>
      </c>
      <c r="M15" s="46">
        <v>26</v>
      </c>
      <c r="N15" s="64">
        <v>30</v>
      </c>
      <c r="O15" s="65">
        <v>20</v>
      </c>
    </row>
    <row r="16" spans="1:15" x14ac:dyDescent="0.3">
      <c r="A16" s="42" t="s">
        <v>10</v>
      </c>
      <c r="B16" s="48">
        <v>67</v>
      </c>
      <c r="C16" s="49">
        <v>23</v>
      </c>
      <c r="D16" s="48">
        <v>64</v>
      </c>
      <c r="E16" s="49">
        <v>14</v>
      </c>
      <c r="F16" s="48">
        <v>53</v>
      </c>
      <c r="G16" s="65">
        <v>13</v>
      </c>
      <c r="I16" s="42" t="s">
        <v>10</v>
      </c>
      <c r="J16" s="64">
        <v>39</v>
      </c>
      <c r="K16" s="64">
        <v>7</v>
      </c>
      <c r="L16" s="48">
        <v>8</v>
      </c>
      <c r="M16" s="49">
        <v>38</v>
      </c>
      <c r="N16" s="64">
        <v>3</v>
      </c>
      <c r="O16" s="65">
        <v>43</v>
      </c>
    </row>
    <row r="17" spans="1:15" x14ac:dyDescent="0.3">
      <c r="A17" s="42" t="s">
        <v>11</v>
      </c>
      <c r="B17" s="50">
        <v>92</v>
      </c>
      <c r="C17" s="51">
        <v>31</v>
      </c>
      <c r="D17" s="30">
        <v>74</v>
      </c>
      <c r="E17" s="30">
        <v>13</v>
      </c>
      <c r="F17" s="50">
        <v>43</v>
      </c>
      <c r="G17" s="66">
        <v>11</v>
      </c>
      <c r="I17" s="42" t="s">
        <v>11</v>
      </c>
      <c r="J17" s="64">
        <v>47</v>
      </c>
      <c r="K17" s="64">
        <v>1</v>
      </c>
      <c r="L17" s="50">
        <v>1</v>
      </c>
      <c r="M17" s="51">
        <v>39</v>
      </c>
      <c r="N17" s="64">
        <v>8</v>
      </c>
      <c r="O17" s="65">
        <v>29</v>
      </c>
    </row>
    <row r="18" spans="1:15" x14ac:dyDescent="0.3">
      <c r="A18" s="52" t="s">
        <v>12</v>
      </c>
      <c r="B18" s="53">
        <f>SUM(B15:B17)</f>
        <v>219</v>
      </c>
      <c r="C18" s="54">
        <f>SUM(C15:C17)</f>
        <v>85</v>
      </c>
      <c r="D18" s="54">
        <f>SUM(D15:D16)</f>
        <v>159</v>
      </c>
      <c r="E18" s="54">
        <f>SUM(E15:E16)</f>
        <v>33</v>
      </c>
      <c r="F18" s="54">
        <f>SUM(F15:F17)</f>
        <v>157</v>
      </c>
      <c r="G18" s="55">
        <f>SUM(G15:G17)</f>
        <v>40</v>
      </c>
      <c r="I18" s="52" t="s">
        <v>12</v>
      </c>
      <c r="J18" s="53">
        <f>SUM(J15:J17)</f>
        <v>130</v>
      </c>
      <c r="K18" s="54">
        <f>SUM(K15:K17)</f>
        <v>14</v>
      </c>
      <c r="L18" s="54">
        <f>SUM(L15:L16)</f>
        <v>32</v>
      </c>
      <c r="M18" s="54">
        <f>SUM(M15:M16)</f>
        <v>64</v>
      </c>
      <c r="N18" s="54">
        <f>SUM(N15:N17)</f>
        <v>41</v>
      </c>
      <c r="O18" s="55">
        <f>SUM(O15:O17)</f>
        <v>92</v>
      </c>
    </row>
    <row r="19" spans="1:15" ht="16.2" thickBot="1" x14ac:dyDescent="0.35">
      <c r="A19" s="56" t="s">
        <v>13</v>
      </c>
      <c r="B19" s="57">
        <f>B18/COUNT(B15:B17)</f>
        <v>73</v>
      </c>
      <c r="C19" s="58">
        <f>C18/COUNT(C15:C17)</f>
        <v>28.333333333333332</v>
      </c>
      <c r="D19" s="58">
        <f t="shared" ref="D19:G19" si="4">D18/COUNT(D15:D17)</f>
        <v>53</v>
      </c>
      <c r="E19" s="58">
        <f t="shared" si="4"/>
        <v>11</v>
      </c>
      <c r="F19" s="58">
        <f t="shared" si="4"/>
        <v>52.333333333333336</v>
      </c>
      <c r="G19" s="61">
        <f t="shared" si="4"/>
        <v>13.333333333333334</v>
      </c>
      <c r="I19" s="56" t="s">
        <v>13</v>
      </c>
      <c r="J19" s="57">
        <f>J18/COUNT(J15:J17)</f>
        <v>43.333333333333336</v>
      </c>
      <c r="K19" s="58">
        <f>K18/COUNT(K15:K17)</f>
        <v>4.666666666666667</v>
      </c>
      <c r="L19" s="58">
        <f t="shared" ref="L19:O19" si="5">L18/COUNT(L15:L17)</f>
        <v>10.666666666666666</v>
      </c>
      <c r="M19" s="58">
        <f t="shared" si="5"/>
        <v>21.333333333333332</v>
      </c>
      <c r="N19" s="58">
        <f t="shared" si="5"/>
        <v>13.666666666666666</v>
      </c>
      <c r="O19" s="61">
        <f t="shared" si="5"/>
        <v>30.666666666666668</v>
      </c>
    </row>
    <row r="20" spans="1:15" ht="16.2" thickBot="1" x14ac:dyDescent="0.35"/>
    <row r="21" spans="1:15" ht="16.2" thickBot="1" x14ac:dyDescent="0.35">
      <c r="A21" s="33" t="s">
        <v>0</v>
      </c>
      <c r="B21" s="76" t="s">
        <v>1</v>
      </c>
      <c r="C21" s="77"/>
      <c r="D21" s="78" t="s">
        <v>2</v>
      </c>
      <c r="E21" s="78"/>
      <c r="F21" s="78" t="s">
        <v>3</v>
      </c>
      <c r="G21" s="79"/>
      <c r="I21" s="62" t="s">
        <v>4</v>
      </c>
      <c r="J21" s="80" t="s">
        <v>1</v>
      </c>
      <c r="K21" s="76"/>
      <c r="L21" s="74" t="s">
        <v>2</v>
      </c>
      <c r="M21" s="81"/>
      <c r="N21" s="74" t="s">
        <v>3</v>
      </c>
      <c r="O21" s="75"/>
    </row>
    <row r="22" spans="1:15" x14ac:dyDescent="0.3">
      <c r="A22" s="33" t="s">
        <v>53</v>
      </c>
      <c r="B22" s="39" t="s">
        <v>5</v>
      </c>
      <c r="C22" s="40" t="s">
        <v>6</v>
      </c>
      <c r="D22" s="40" t="s">
        <v>5</v>
      </c>
      <c r="E22" s="40" t="s">
        <v>6</v>
      </c>
      <c r="F22" s="40" t="s">
        <v>5</v>
      </c>
      <c r="G22" s="41" t="s">
        <v>6</v>
      </c>
      <c r="I22" s="33" t="s">
        <v>53</v>
      </c>
      <c r="J22" s="39" t="s">
        <v>7</v>
      </c>
      <c r="K22" s="40" t="s">
        <v>8</v>
      </c>
      <c r="L22" s="40" t="s">
        <v>7</v>
      </c>
      <c r="M22" s="40" t="s">
        <v>8</v>
      </c>
      <c r="N22" s="40" t="s">
        <v>7</v>
      </c>
      <c r="O22" s="41" t="s">
        <v>8</v>
      </c>
    </row>
    <row r="23" spans="1:15" x14ac:dyDescent="0.3">
      <c r="A23" s="42" t="s">
        <v>9</v>
      </c>
      <c r="B23" s="43">
        <v>64</v>
      </c>
      <c r="C23" s="44">
        <v>25</v>
      </c>
      <c r="D23" s="45">
        <v>80</v>
      </c>
      <c r="E23" s="46">
        <v>18</v>
      </c>
      <c r="F23" s="45">
        <v>60</v>
      </c>
      <c r="G23" s="63">
        <v>19</v>
      </c>
      <c r="I23" s="42" t="s">
        <v>9</v>
      </c>
      <c r="J23" s="64">
        <v>33</v>
      </c>
      <c r="K23" s="64">
        <v>8</v>
      </c>
      <c r="L23" s="45">
        <v>6</v>
      </c>
      <c r="M23" s="46">
        <v>44</v>
      </c>
      <c r="N23" s="64">
        <v>4</v>
      </c>
      <c r="O23" s="65">
        <v>46</v>
      </c>
    </row>
    <row r="24" spans="1:15" x14ac:dyDescent="0.3">
      <c r="A24" s="42" t="s">
        <v>10</v>
      </c>
      <c r="B24" s="48">
        <v>78</v>
      </c>
      <c r="C24" s="49">
        <v>26</v>
      </c>
      <c r="D24" s="48">
        <v>75</v>
      </c>
      <c r="E24" s="49">
        <v>18</v>
      </c>
      <c r="F24" s="48">
        <v>36</v>
      </c>
      <c r="G24" s="65">
        <v>14</v>
      </c>
      <c r="I24" s="42" t="s">
        <v>10</v>
      </c>
      <c r="J24" s="64">
        <v>45</v>
      </c>
      <c r="K24" s="64">
        <v>5</v>
      </c>
      <c r="L24" s="48">
        <v>5</v>
      </c>
      <c r="M24" s="49">
        <v>45</v>
      </c>
      <c r="N24" s="64">
        <v>2</v>
      </c>
      <c r="O24" s="65">
        <v>31</v>
      </c>
    </row>
    <row r="25" spans="1:15" x14ac:dyDescent="0.3">
      <c r="A25" s="52" t="s">
        <v>12</v>
      </c>
      <c r="B25" s="53">
        <f t="shared" ref="B25:G25" si="6">SUM(B23:B24)</f>
        <v>142</v>
      </c>
      <c r="C25" s="54">
        <f t="shared" si="6"/>
        <v>51</v>
      </c>
      <c r="D25" s="54">
        <f t="shared" si="6"/>
        <v>155</v>
      </c>
      <c r="E25" s="54">
        <f t="shared" si="6"/>
        <v>36</v>
      </c>
      <c r="F25" s="54">
        <f t="shared" si="6"/>
        <v>96</v>
      </c>
      <c r="G25" s="55">
        <f t="shared" si="6"/>
        <v>33</v>
      </c>
      <c r="I25" s="52" t="s">
        <v>12</v>
      </c>
      <c r="J25" s="53">
        <f t="shared" ref="J25:O25" si="7">SUM(J23:J24)</f>
        <v>78</v>
      </c>
      <c r="K25" s="54">
        <f t="shared" si="7"/>
        <v>13</v>
      </c>
      <c r="L25" s="54">
        <f t="shared" si="7"/>
        <v>11</v>
      </c>
      <c r="M25" s="54">
        <f t="shared" si="7"/>
        <v>89</v>
      </c>
      <c r="N25" s="54">
        <f t="shared" si="7"/>
        <v>6</v>
      </c>
      <c r="O25" s="55">
        <f t="shared" si="7"/>
        <v>77</v>
      </c>
    </row>
    <row r="26" spans="1:15" ht="16.2" thickBot="1" x14ac:dyDescent="0.35">
      <c r="A26" s="56" t="s">
        <v>13</v>
      </c>
      <c r="B26" s="57">
        <f t="shared" ref="B26:G26" si="8">B25/COUNT(B23:B24)</f>
        <v>71</v>
      </c>
      <c r="C26" s="58">
        <f t="shared" si="8"/>
        <v>25.5</v>
      </c>
      <c r="D26" s="58">
        <f t="shared" si="8"/>
        <v>77.5</v>
      </c>
      <c r="E26" s="58">
        <f t="shared" si="8"/>
        <v>18</v>
      </c>
      <c r="F26" s="58">
        <f t="shared" si="8"/>
        <v>48</v>
      </c>
      <c r="G26" s="61">
        <f t="shared" si="8"/>
        <v>16.5</v>
      </c>
      <c r="I26" s="56" t="s">
        <v>13</v>
      </c>
      <c r="J26" s="57">
        <f t="shared" ref="J26:O26" si="9">J25/COUNT(J23:J24)</f>
        <v>39</v>
      </c>
      <c r="K26" s="58">
        <f t="shared" si="9"/>
        <v>6.5</v>
      </c>
      <c r="L26" s="58">
        <f t="shared" si="9"/>
        <v>5.5</v>
      </c>
      <c r="M26" s="58">
        <f t="shared" si="9"/>
        <v>44.5</v>
      </c>
      <c r="N26" s="58">
        <f t="shared" si="9"/>
        <v>3</v>
      </c>
      <c r="O26" s="61">
        <f t="shared" si="9"/>
        <v>38.5</v>
      </c>
    </row>
    <row r="27" spans="1:15" ht="16.2" thickBot="1" x14ac:dyDescent="0.35"/>
    <row r="28" spans="1:15" ht="16.2" thickBot="1" x14ac:dyDescent="0.35">
      <c r="A28" s="33" t="s">
        <v>0</v>
      </c>
      <c r="B28" s="76" t="s">
        <v>1</v>
      </c>
      <c r="C28" s="77"/>
      <c r="D28" s="78" t="s">
        <v>2</v>
      </c>
      <c r="E28" s="78"/>
      <c r="F28" s="78" t="s">
        <v>3</v>
      </c>
      <c r="G28" s="79"/>
      <c r="I28" s="62" t="s">
        <v>4</v>
      </c>
      <c r="J28" s="80" t="s">
        <v>1</v>
      </c>
      <c r="K28" s="76"/>
      <c r="L28" s="74" t="s">
        <v>2</v>
      </c>
      <c r="M28" s="81"/>
      <c r="N28" s="74" t="s">
        <v>3</v>
      </c>
      <c r="O28" s="75"/>
    </row>
    <row r="29" spans="1:15" x14ac:dyDescent="0.3">
      <c r="A29" s="33" t="s">
        <v>54</v>
      </c>
      <c r="B29" s="39" t="s">
        <v>5</v>
      </c>
      <c r="C29" s="40" t="s">
        <v>6</v>
      </c>
      <c r="D29" s="40" t="s">
        <v>5</v>
      </c>
      <c r="E29" s="40" t="s">
        <v>6</v>
      </c>
      <c r="F29" s="40" t="s">
        <v>5</v>
      </c>
      <c r="G29" s="41" t="s">
        <v>6</v>
      </c>
      <c r="I29" s="33" t="s">
        <v>54</v>
      </c>
      <c r="J29" s="39" t="s">
        <v>7</v>
      </c>
      <c r="K29" s="40" t="s">
        <v>8</v>
      </c>
      <c r="L29" s="40" t="s">
        <v>7</v>
      </c>
      <c r="M29" s="40" t="s">
        <v>8</v>
      </c>
      <c r="N29" s="40" t="s">
        <v>7</v>
      </c>
      <c r="O29" s="41" t="s">
        <v>8</v>
      </c>
    </row>
    <row r="30" spans="1:15" x14ac:dyDescent="0.3">
      <c r="A30" s="42" t="s">
        <v>9</v>
      </c>
      <c r="B30" s="43">
        <v>59</v>
      </c>
      <c r="C30" s="44">
        <v>19</v>
      </c>
      <c r="D30" s="45">
        <v>55</v>
      </c>
      <c r="E30" s="46">
        <v>14</v>
      </c>
      <c r="F30" s="45">
        <v>52</v>
      </c>
      <c r="G30" s="63">
        <v>14</v>
      </c>
      <c r="I30" s="42" t="s">
        <v>9</v>
      </c>
      <c r="J30" s="64">
        <v>38</v>
      </c>
      <c r="K30" s="64">
        <v>6</v>
      </c>
      <c r="L30" s="45">
        <v>0</v>
      </c>
      <c r="M30" s="46">
        <v>46</v>
      </c>
      <c r="N30" s="64">
        <v>2</v>
      </c>
      <c r="O30" s="65">
        <v>38</v>
      </c>
    </row>
    <row r="31" spans="1:15" x14ac:dyDescent="0.3">
      <c r="A31" s="42" t="s">
        <v>10</v>
      </c>
      <c r="B31" s="48">
        <v>35</v>
      </c>
      <c r="C31" s="49">
        <v>22</v>
      </c>
      <c r="D31" s="48">
        <v>44</v>
      </c>
      <c r="E31" s="49">
        <v>15</v>
      </c>
      <c r="F31" s="48">
        <v>25</v>
      </c>
      <c r="G31" s="65">
        <v>12</v>
      </c>
      <c r="I31" s="42" t="s">
        <v>10</v>
      </c>
      <c r="J31" s="64">
        <v>33</v>
      </c>
      <c r="K31" s="64">
        <v>6</v>
      </c>
      <c r="L31" s="48">
        <v>1</v>
      </c>
      <c r="M31" s="49">
        <v>50</v>
      </c>
      <c r="N31" s="64">
        <v>7</v>
      </c>
      <c r="O31" s="65">
        <v>26</v>
      </c>
    </row>
    <row r="32" spans="1:15" x14ac:dyDescent="0.3">
      <c r="A32" s="52" t="s">
        <v>12</v>
      </c>
      <c r="B32" s="53">
        <f t="shared" ref="B32:G32" si="10">SUM(B30:B31)</f>
        <v>94</v>
      </c>
      <c r="C32" s="54">
        <f t="shared" si="10"/>
        <v>41</v>
      </c>
      <c r="D32" s="54">
        <f t="shared" si="10"/>
        <v>99</v>
      </c>
      <c r="E32" s="54">
        <f t="shared" si="10"/>
        <v>29</v>
      </c>
      <c r="F32" s="54">
        <f t="shared" si="10"/>
        <v>77</v>
      </c>
      <c r="G32" s="55">
        <f t="shared" si="10"/>
        <v>26</v>
      </c>
      <c r="I32" s="52" t="s">
        <v>12</v>
      </c>
      <c r="J32" s="53">
        <f t="shared" ref="J32:O32" si="11">SUM(J30:J31)</f>
        <v>71</v>
      </c>
      <c r="K32" s="54">
        <f t="shared" si="11"/>
        <v>12</v>
      </c>
      <c r="L32" s="54">
        <f t="shared" si="11"/>
        <v>1</v>
      </c>
      <c r="M32" s="54">
        <f t="shared" si="11"/>
        <v>96</v>
      </c>
      <c r="N32" s="54">
        <f t="shared" si="11"/>
        <v>9</v>
      </c>
      <c r="O32" s="55">
        <f t="shared" si="11"/>
        <v>64</v>
      </c>
    </row>
    <row r="33" spans="1:15" ht="16.2" thickBot="1" x14ac:dyDescent="0.35">
      <c r="A33" s="56" t="s">
        <v>13</v>
      </c>
      <c r="B33" s="57">
        <f t="shared" ref="B33:G33" si="12">B32/COUNT(B30:B31)</f>
        <v>47</v>
      </c>
      <c r="C33" s="58">
        <f t="shared" si="12"/>
        <v>20.5</v>
      </c>
      <c r="D33" s="58">
        <f t="shared" si="12"/>
        <v>49.5</v>
      </c>
      <c r="E33" s="58">
        <f t="shared" si="12"/>
        <v>14.5</v>
      </c>
      <c r="F33" s="58">
        <f t="shared" si="12"/>
        <v>38.5</v>
      </c>
      <c r="G33" s="61">
        <f t="shared" si="12"/>
        <v>13</v>
      </c>
      <c r="I33" s="56" t="s">
        <v>13</v>
      </c>
      <c r="J33" s="57">
        <f t="shared" ref="J33:O33" si="13">J32/COUNT(J30:J31)</f>
        <v>35.5</v>
      </c>
      <c r="K33" s="58">
        <f t="shared" si="13"/>
        <v>6</v>
      </c>
      <c r="L33" s="58">
        <f t="shared" si="13"/>
        <v>0.5</v>
      </c>
      <c r="M33" s="58">
        <f t="shared" si="13"/>
        <v>48</v>
      </c>
      <c r="N33" s="58">
        <f t="shared" si="13"/>
        <v>4.5</v>
      </c>
      <c r="O33" s="61">
        <f t="shared" si="13"/>
        <v>32</v>
      </c>
    </row>
    <row r="34" spans="1:15" ht="16.2" thickBot="1" x14ac:dyDescent="0.35"/>
    <row r="35" spans="1:15" ht="16.2" thickBot="1" x14ac:dyDescent="0.35">
      <c r="A35" s="33" t="s">
        <v>0</v>
      </c>
      <c r="B35" s="76" t="s">
        <v>1</v>
      </c>
      <c r="C35" s="77"/>
      <c r="D35" s="78" t="s">
        <v>2</v>
      </c>
      <c r="E35" s="78"/>
      <c r="F35" s="78" t="s">
        <v>3</v>
      </c>
      <c r="G35" s="79"/>
      <c r="I35" s="62" t="s">
        <v>4</v>
      </c>
      <c r="J35" s="80" t="s">
        <v>1</v>
      </c>
      <c r="K35" s="76"/>
      <c r="L35" s="74" t="s">
        <v>2</v>
      </c>
      <c r="M35" s="81"/>
      <c r="N35" s="74" t="s">
        <v>3</v>
      </c>
      <c r="O35" s="75"/>
    </row>
    <row r="36" spans="1:15" x14ac:dyDescent="0.3">
      <c r="A36" s="33" t="s">
        <v>55</v>
      </c>
      <c r="B36" s="39" t="s">
        <v>5</v>
      </c>
      <c r="C36" s="40" t="s">
        <v>6</v>
      </c>
      <c r="D36" s="40" t="s">
        <v>5</v>
      </c>
      <c r="E36" s="40" t="s">
        <v>6</v>
      </c>
      <c r="F36" s="40" t="s">
        <v>5</v>
      </c>
      <c r="G36" s="41" t="s">
        <v>6</v>
      </c>
      <c r="I36" s="33" t="s">
        <v>55</v>
      </c>
      <c r="J36" s="39" t="s">
        <v>7</v>
      </c>
      <c r="K36" s="40" t="s">
        <v>8</v>
      </c>
      <c r="L36" s="40" t="s">
        <v>7</v>
      </c>
      <c r="M36" s="40" t="s">
        <v>8</v>
      </c>
      <c r="N36" s="40" t="s">
        <v>7</v>
      </c>
      <c r="O36" s="41" t="s">
        <v>8</v>
      </c>
    </row>
    <row r="37" spans="1:15" x14ac:dyDescent="0.3">
      <c r="A37" s="42" t="s">
        <v>9</v>
      </c>
      <c r="B37" s="43">
        <v>46</v>
      </c>
      <c r="C37" s="44">
        <v>21</v>
      </c>
      <c r="D37" s="45">
        <v>56</v>
      </c>
      <c r="E37" s="46">
        <v>13</v>
      </c>
      <c r="F37" s="45">
        <v>51</v>
      </c>
      <c r="G37" s="63">
        <v>20</v>
      </c>
      <c r="I37" s="42" t="s">
        <v>9</v>
      </c>
      <c r="J37" s="64">
        <v>27</v>
      </c>
      <c r="K37" s="64">
        <v>23</v>
      </c>
      <c r="L37" s="45">
        <v>13</v>
      </c>
      <c r="M37" s="46">
        <v>30</v>
      </c>
      <c r="N37" s="64">
        <v>28</v>
      </c>
      <c r="O37" s="65">
        <v>22</v>
      </c>
    </row>
    <row r="38" spans="1:15" x14ac:dyDescent="0.3">
      <c r="A38" s="42" t="s">
        <v>10</v>
      </c>
      <c r="B38" s="48">
        <v>55</v>
      </c>
      <c r="C38" s="49">
        <v>18</v>
      </c>
      <c r="D38" s="48">
        <v>64</v>
      </c>
      <c r="E38" s="49">
        <v>18</v>
      </c>
      <c r="F38" s="48">
        <v>53</v>
      </c>
      <c r="G38" s="65">
        <v>16</v>
      </c>
      <c r="I38" s="42" t="s">
        <v>10</v>
      </c>
      <c r="J38" s="64">
        <v>27</v>
      </c>
      <c r="K38" s="64">
        <v>19</v>
      </c>
      <c r="L38" s="48">
        <v>13</v>
      </c>
      <c r="M38" s="49">
        <v>32</v>
      </c>
      <c r="N38" s="64">
        <v>17</v>
      </c>
      <c r="O38" s="65">
        <v>28</v>
      </c>
    </row>
    <row r="39" spans="1:15" x14ac:dyDescent="0.3">
      <c r="A39" s="52" t="s">
        <v>12</v>
      </c>
      <c r="B39" s="53">
        <f t="shared" ref="B39:G39" si="14">SUM(B37:B38)</f>
        <v>101</v>
      </c>
      <c r="C39" s="54">
        <f t="shared" si="14"/>
        <v>39</v>
      </c>
      <c r="D39" s="54">
        <f t="shared" si="14"/>
        <v>120</v>
      </c>
      <c r="E39" s="54">
        <f t="shared" si="14"/>
        <v>31</v>
      </c>
      <c r="F39" s="54">
        <f t="shared" si="14"/>
        <v>104</v>
      </c>
      <c r="G39" s="55">
        <f t="shared" si="14"/>
        <v>36</v>
      </c>
      <c r="I39" s="52" t="s">
        <v>12</v>
      </c>
      <c r="J39" s="53">
        <f t="shared" ref="J39:O39" si="15">SUM(J37:J38)</f>
        <v>54</v>
      </c>
      <c r="K39" s="54">
        <f t="shared" si="15"/>
        <v>42</v>
      </c>
      <c r="L39" s="54">
        <f t="shared" si="15"/>
        <v>26</v>
      </c>
      <c r="M39" s="54">
        <f t="shared" si="15"/>
        <v>62</v>
      </c>
      <c r="N39" s="54">
        <f t="shared" si="15"/>
        <v>45</v>
      </c>
      <c r="O39" s="55">
        <f t="shared" si="15"/>
        <v>50</v>
      </c>
    </row>
    <row r="40" spans="1:15" ht="16.2" thickBot="1" x14ac:dyDescent="0.35">
      <c r="A40" s="56" t="s">
        <v>13</v>
      </c>
      <c r="B40" s="57">
        <f t="shared" ref="B40:G40" si="16">B39/COUNT(B37:B38)</f>
        <v>50.5</v>
      </c>
      <c r="C40" s="58">
        <f t="shared" si="16"/>
        <v>19.5</v>
      </c>
      <c r="D40" s="58">
        <f t="shared" si="16"/>
        <v>60</v>
      </c>
      <c r="E40" s="58">
        <f t="shared" si="16"/>
        <v>15.5</v>
      </c>
      <c r="F40" s="58">
        <f t="shared" si="16"/>
        <v>52</v>
      </c>
      <c r="G40" s="61">
        <f t="shared" si="16"/>
        <v>18</v>
      </c>
      <c r="I40" s="56" t="s">
        <v>13</v>
      </c>
      <c r="J40" s="57">
        <f t="shared" ref="J40:O40" si="17">J39/COUNT(J37:J38)</f>
        <v>27</v>
      </c>
      <c r="K40" s="58">
        <f t="shared" si="17"/>
        <v>21</v>
      </c>
      <c r="L40" s="58">
        <f t="shared" si="17"/>
        <v>13</v>
      </c>
      <c r="M40" s="58">
        <f t="shared" si="17"/>
        <v>31</v>
      </c>
      <c r="N40" s="58">
        <f t="shared" si="17"/>
        <v>22.5</v>
      </c>
      <c r="O40" s="61">
        <f t="shared" si="17"/>
        <v>25</v>
      </c>
    </row>
    <row r="41" spans="1:15" ht="16.2" thickBot="1" x14ac:dyDescent="0.35"/>
    <row r="42" spans="1:15" ht="16.2" thickBot="1" x14ac:dyDescent="0.35">
      <c r="A42" s="33" t="s">
        <v>0</v>
      </c>
      <c r="B42" s="76" t="s">
        <v>1</v>
      </c>
      <c r="C42" s="77"/>
      <c r="D42" s="78" t="s">
        <v>2</v>
      </c>
      <c r="E42" s="78"/>
      <c r="F42" s="78" t="s">
        <v>3</v>
      </c>
      <c r="G42" s="79"/>
      <c r="I42" s="62" t="s">
        <v>4</v>
      </c>
      <c r="J42" s="80" t="s">
        <v>1</v>
      </c>
      <c r="K42" s="76"/>
      <c r="L42" s="74" t="s">
        <v>2</v>
      </c>
      <c r="M42" s="81"/>
      <c r="N42" s="74" t="s">
        <v>3</v>
      </c>
      <c r="O42" s="75"/>
    </row>
    <row r="43" spans="1:15" x14ac:dyDescent="0.3">
      <c r="A43" s="33" t="s">
        <v>56</v>
      </c>
      <c r="B43" s="39" t="s">
        <v>5</v>
      </c>
      <c r="C43" s="40" t="s">
        <v>6</v>
      </c>
      <c r="D43" s="40" t="s">
        <v>5</v>
      </c>
      <c r="E43" s="40" t="s">
        <v>6</v>
      </c>
      <c r="F43" s="40" t="s">
        <v>5</v>
      </c>
      <c r="G43" s="41" t="s">
        <v>6</v>
      </c>
      <c r="I43" s="33" t="s">
        <v>56</v>
      </c>
      <c r="J43" s="39" t="s">
        <v>7</v>
      </c>
      <c r="K43" s="40" t="s">
        <v>8</v>
      </c>
      <c r="L43" s="40" t="s">
        <v>7</v>
      </c>
      <c r="M43" s="40" t="s">
        <v>8</v>
      </c>
      <c r="N43" s="40" t="s">
        <v>7</v>
      </c>
      <c r="O43" s="41" t="s">
        <v>8</v>
      </c>
    </row>
    <row r="44" spans="1:15" x14ac:dyDescent="0.3">
      <c r="A44" s="42" t="s">
        <v>9</v>
      </c>
      <c r="B44" s="43">
        <v>66</v>
      </c>
      <c r="C44" s="44">
        <v>24</v>
      </c>
      <c r="D44" s="45">
        <v>83</v>
      </c>
      <c r="E44" s="46">
        <v>18</v>
      </c>
      <c r="F44" s="45">
        <v>24</v>
      </c>
      <c r="G44" s="63">
        <v>9</v>
      </c>
      <c r="I44" s="42" t="s">
        <v>9</v>
      </c>
      <c r="J44" s="64">
        <v>33</v>
      </c>
      <c r="K44" s="64">
        <v>17</v>
      </c>
      <c r="L44" s="45">
        <v>18</v>
      </c>
      <c r="M44" s="46">
        <v>32</v>
      </c>
      <c r="N44" s="64">
        <v>13</v>
      </c>
      <c r="O44" s="65">
        <v>37</v>
      </c>
    </row>
    <row r="45" spans="1:15" x14ac:dyDescent="0.3">
      <c r="A45" s="42" t="s">
        <v>10</v>
      </c>
      <c r="B45" s="48">
        <v>73</v>
      </c>
      <c r="C45" s="49">
        <v>21</v>
      </c>
      <c r="D45" s="48">
        <v>75</v>
      </c>
      <c r="E45" s="49">
        <v>20</v>
      </c>
      <c r="F45" s="48">
        <v>55</v>
      </c>
      <c r="G45" s="65">
        <v>17</v>
      </c>
      <c r="I45" s="42" t="s">
        <v>10</v>
      </c>
      <c r="J45" s="64">
        <v>42</v>
      </c>
      <c r="K45" s="64">
        <v>8</v>
      </c>
      <c r="L45" s="48">
        <v>8</v>
      </c>
      <c r="M45" s="49">
        <v>42</v>
      </c>
      <c r="N45" s="64">
        <v>6</v>
      </c>
      <c r="O45" s="65">
        <v>44</v>
      </c>
    </row>
    <row r="46" spans="1:15" x14ac:dyDescent="0.3">
      <c r="A46" s="52" t="s">
        <v>12</v>
      </c>
      <c r="B46" s="53">
        <f t="shared" ref="B46:G46" si="18">SUM(B44:B45)</f>
        <v>139</v>
      </c>
      <c r="C46" s="54">
        <f t="shared" si="18"/>
        <v>45</v>
      </c>
      <c r="D46" s="54">
        <f t="shared" si="18"/>
        <v>158</v>
      </c>
      <c r="E46" s="54">
        <f t="shared" si="18"/>
        <v>38</v>
      </c>
      <c r="F46" s="54">
        <f t="shared" si="18"/>
        <v>79</v>
      </c>
      <c r="G46" s="55">
        <f t="shared" si="18"/>
        <v>26</v>
      </c>
      <c r="I46" s="52" t="s">
        <v>12</v>
      </c>
      <c r="J46" s="53">
        <f t="shared" ref="J46:O46" si="19">SUM(J44:J45)</f>
        <v>75</v>
      </c>
      <c r="K46" s="54">
        <f t="shared" si="19"/>
        <v>25</v>
      </c>
      <c r="L46" s="54">
        <f t="shared" si="19"/>
        <v>26</v>
      </c>
      <c r="M46" s="54">
        <f t="shared" si="19"/>
        <v>74</v>
      </c>
      <c r="N46" s="54">
        <f t="shared" si="19"/>
        <v>19</v>
      </c>
      <c r="O46" s="55">
        <f t="shared" si="19"/>
        <v>81</v>
      </c>
    </row>
    <row r="47" spans="1:15" ht="16.2" thickBot="1" x14ac:dyDescent="0.35">
      <c r="A47" s="56" t="s">
        <v>13</v>
      </c>
      <c r="B47" s="57">
        <f t="shared" ref="B47:G47" si="20">B46/COUNT(B44:B45)</f>
        <v>69.5</v>
      </c>
      <c r="C47" s="58">
        <f t="shared" si="20"/>
        <v>22.5</v>
      </c>
      <c r="D47" s="58">
        <f t="shared" si="20"/>
        <v>79</v>
      </c>
      <c r="E47" s="58">
        <f t="shared" si="20"/>
        <v>19</v>
      </c>
      <c r="F47" s="58">
        <f t="shared" si="20"/>
        <v>39.5</v>
      </c>
      <c r="G47" s="61">
        <f t="shared" si="20"/>
        <v>13</v>
      </c>
      <c r="I47" s="56" t="s">
        <v>13</v>
      </c>
      <c r="J47" s="57">
        <f t="shared" ref="J47:O47" si="21">J46/COUNT(J44:J45)</f>
        <v>37.5</v>
      </c>
      <c r="K47" s="58">
        <f t="shared" si="21"/>
        <v>12.5</v>
      </c>
      <c r="L47" s="58">
        <f t="shared" si="21"/>
        <v>13</v>
      </c>
      <c r="M47" s="58">
        <f t="shared" si="21"/>
        <v>37</v>
      </c>
      <c r="N47" s="58">
        <f t="shared" si="21"/>
        <v>9.5</v>
      </c>
      <c r="O47" s="61">
        <f t="shared" si="21"/>
        <v>40.5</v>
      </c>
    </row>
    <row r="48" spans="1:15" ht="16.2" thickBot="1" x14ac:dyDescent="0.35"/>
    <row r="49" spans="1:15" ht="16.2" thickBot="1" x14ac:dyDescent="0.35">
      <c r="A49" s="33" t="s">
        <v>0</v>
      </c>
      <c r="B49" s="76" t="s">
        <v>1</v>
      </c>
      <c r="C49" s="77"/>
      <c r="D49" s="78" t="s">
        <v>2</v>
      </c>
      <c r="E49" s="78"/>
      <c r="F49" s="78" t="s">
        <v>3</v>
      </c>
      <c r="G49" s="79"/>
      <c r="I49" s="62" t="s">
        <v>4</v>
      </c>
      <c r="J49" s="80" t="s">
        <v>1</v>
      </c>
      <c r="K49" s="76"/>
      <c r="L49" s="74" t="s">
        <v>2</v>
      </c>
      <c r="M49" s="81"/>
      <c r="N49" s="74" t="s">
        <v>3</v>
      </c>
      <c r="O49" s="75"/>
    </row>
    <row r="50" spans="1:15" x14ac:dyDescent="0.3">
      <c r="A50" s="33" t="s">
        <v>57</v>
      </c>
      <c r="B50" s="39" t="s">
        <v>5</v>
      </c>
      <c r="C50" s="40" t="s">
        <v>6</v>
      </c>
      <c r="D50" s="40" t="s">
        <v>5</v>
      </c>
      <c r="E50" s="40" t="s">
        <v>6</v>
      </c>
      <c r="F50" s="40" t="s">
        <v>5</v>
      </c>
      <c r="G50" s="41" t="s">
        <v>6</v>
      </c>
      <c r="I50" s="33" t="s">
        <v>57</v>
      </c>
      <c r="J50" s="39" t="s">
        <v>7</v>
      </c>
      <c r="K50" s="40" t="s">
        <v>8</v>
      </c>
      <c r="L50" s="40" t="s">
        <v>7</v>
      </c>
      <c r="M50" s="40" t="s">
        <v>8</v>
      </c>
      <c r="N50" s="40" t="s">
        <v>7</v>
      </c>
      <c r="O50" s="41" t="s">
        <v>8</v>
      </c>
    </row>
    <row r="51" spans="1:15" x14ac:dyDescent="0.3">
      <c r="A51" s="42" t="s">
        <v>9</v>
      </c>
      <c r="B51" s="43">
        <v>65</v>
      </c>
      <c r="C51" s="44">
        <v>24</v>
      </c>
      <c r="D51" s="45">
        <v>73</v>
      </c>
      <c r="E51" s="46">
        <v>8</v>
      </c>
      <c r="F51" s="45">
        <v>50</v>
      </c>
      <c r="G51" s="63">
        <v>13</v>
      </c>
      <c r="I51" s="42" t="s">
        <v>9</v>
      </c>
      <c r="J51" s="64">
        <v>37</v>
      </c>
      <c r="K51" s="64">
        <v>8</v>
      </c>
      <c r="L51" s="45">
        <v>1</v>
      </c>
      <c r="M51" s="46">
        <v>44</v>
      </c>
      <c r="N51" s="64">
        <v>3</v>
      </c>
      <c r="O51" s="65">
        <v>37</v>
      </c>
    </row>
    <row r="52" spans="1:15" x14ac:dyDescent="0.3">
      <c r="A52" s="42" t="s">
        <v>10</v>
      </c>
      <c r="B52" s="48">
        <v>64</v>
      </c>
      <c r="C52" s="49">
        <v>27</v>
      </c>
      <c r="D52" s="48">
        <v>79</v>
      </c>
      <c r="E52" s="49">
        <v>19</v>
      </c>
      <c r="F52" s="48">
        <v>60</v>
      </c>
      <c r="G52" s="65">
        <v>19</v>
      </c>
      <c r="I52" s="42" t="s">
        <v>10</v>
      </c>
      <c r="J52" s="64">
        <v>46</v>
      </c>
      <c r="K52" s="64">
        <v>4</v>
      </c>
      <c r="L52" s="48">
        <v>1</v>
      </c>
      <c r="M52" s="49">
        <v>40</v>
      </c>
      <c r="N52" s="64">
        <v>12</v>
      </c>
      <c r="O52" s="65">
        <v>36</v>
      </c>
    </row>
    <row r="53" spans="1:15" x14ac:dyDescent="0.3">
      <c r="A53" s="42" t="s">
        <v>11</v>
      </c>
      <c r="B53" s="50">
        <v>94</v>
      </c>
      <c r="C53" s="51">
        <v>26</v>
      </c>
      <c r="D53" s="30">
        <v>78</v>
      </c>
      <c r="E53" s="30">
        <v>19</v>
      </c>
      <c r="F53" s="50">
        <v>11</v>
      </c>
      <c r="G53" s="66">
        <v>2</v>
      </c>
      <c r="I53" s="42" t="s">
        <v>11</v>
      </c>
      <c r="J53" s="64">
        <v>50</v>
      </c>
      <c r="K53" s="64">
        <v>1</v>
      </c>
      <c r="L53" s="50">
        <v>1</v>
      </c>
      <c r="M53" s="51">
        <v>41</v>
      </c>
      <c r="N53" s="64">
        <v>1</v>
      </c>
      <c r="O53" s="65">
        <v>6</v>
      </c>
    </row>
    <row r="54" spans="1:15" x14ac:dyDescent="0.3">
      <c r="A54" s="52" t="s">
        <v>12</v>
      </c>
      <c r="B54" s="53">
        <f t="shared" ref="B54:G54" si="22">SUM(B51:B53)</f>
        <v>223</v>
      </c>
      <c r="C54" s="54">
        <f t="shared" si="22"/>
        <v>77</v>
      </c>
      <c r="D54" s="54">
        <f t="shared" si="22"/>
        <v>230</v>
      </c>
      <c r="E54" s="54">
        <f t="shared" si="22"/>
        <v>46</v>
      </c>
      <c r="F54" s="54">
        <f t="shared" si="22"/>
        <v>121</v>
      </c>
      <c r="G54" s="55">
        <f t="shared" si="22"/>
        <v>34</v>
      </c>
      <c r="I54" s="52" t="s">
        <v>12</v>
      </c>
      <c r="J54" s="53">
        <f t="shared" ref="J54:O54" si="23">SUM(J51:J53)</f>
        <v>133</v>
      </c>
      <c r="K54" s="54">
        <f t="shared" si="23"/>
        <v>13</v>
      </c>
      <c r="L54" s="54">
        <f t="shared" si="23"/>
        <v>3</v>
      </c>
      <c r="M54" s="54">
        <f t="shared" si="23"/>
        <v>125</v>
      </c>
      <c r="N54" s="54">
        <f t="shared" si="23"/>
        <v>16</v>
      </c>
      <c r="O54" s="55">
        <f t="shared" si="23"/>
        <v>79</v>
      </c>
    </row>
    <row r="55" spans="1:15" ht="16.2" thickBot="1" x14ac:dyDescent="0.35">
      <c r="A55" s="56" t="s">
        <v>13</v>
      </c>
      <c r="B55" s="57">
        <f>B54/COUNT(B51:B53)</f>
        <v>74.333333333333329</v>
      </c>
      <c r="C55" s="58">
        <f>C54/COUNT(C51:C53)</f>
        <v>25.666666666666668</v>
      </c>
      <c r="D55" s="58">
        <f t="shared" ref="D55:G55" si="24">D54/COUNT(D51:D53)</f>
        <v>76.666666666666671</v>
      </c>
      <c r="E55" s="58">
        <f t="shared" si="24"/>
        <v>15.333333333333334</v>
      </c>
      <c r="F55" s="58">
        <f t="shared" si="24"/>
        <v>40.333333333333336</v>
      </c>
      <c r="G55" s="61">
        <f t="shared" si="24"/>
        <v>11.333333333333334</v>
      </c>
      <c r="I55" s="56" t="s">
        <v>13</v>
      </c>
      <c r="J55" s="57">
        <f>J54/COUNT(J51:J53)</f>
        <v>44.333333333333336</v>
      </c>
      <c r="K55" s="58">
        <f>K54/COUNT(K51:K53)</f>
        <v>4.333333333333333</v>
      </c>
      <c r="L55" s="58">
        <f t="shared" ref="L55:O55" si="25">L54/COUNT(L51:L53)</f>
        <v>1</v>
      </c>
      <c r="M55" s="58">
        <f t="shared" si="25"/>
        <v>41.666666666666664</v>
      </c>
      <c r="N55" s="58">
        <f t="shared" si="25"/>
        <v>5.333333333333333</v>
      </c>
      <c r="O55" s="61">
        <f t="shared" si="25"/>
        <v>26.333333333333332</v>
      </c>
    </row>
    <row r="56" spans="1:15" ht="16.2" thickBot="1" x14ac:dyDescent="0.35"/>
    <row r="57" spans="1:15" ht="16.2" thickBot="1" x14ac:dyDescent="0.35">
      <c r="A57" s="33" t="s">
        <v>0</v>
      </c>
      <c r="B57" s="76" t="s">
        <v>1</v>
      </c>
      <c r="C57" s="77"/>
      <c r="D57" s="78" t="s">
        <v>2</v>
      </c>
      <c r="E57" s="78"/>
      <c r="F57" s="78" t="s">
        <v>3</v>
      </c>
      <c r="G57" s="79"/>
      <c r="I57" s="62" t="s">
        <v>4</v>
      </c>
      <c r="J57" s="80" t="s">
        <v>1</v>
      </c>
      <c r="K57" s="76"/>
      <c r="L57" s="74" t="s">
        <v>2</v>
      </c>
      <c r="M57" s="81"/>
      <c r="N57" s="74" t="s">
        <v>3</v>
      </c>
      <c r="O57" s="75"/>
    </row>
    <row r="58" spans="1:15" x14ac:dyDescent="0.3">
      <c r="A58" s="33" t="s">
        <v>58</v>
      </c>
      <c r="B58" s="39" t="s">
        <v>5</v>
      </c>
      <c r="C58" s="40" t="s">
        <v>6</v>
      </c>
      <c r="D58" s="40" t="s">
        <v>5</v>
      </c>
      <c r="E58" s="40" t="s">
        <v>6</v>
      </c>
      <c r="F58" s="40" t="s">
        <v>5</v>
      </c>
      <c r="G58" s="41" t="s">
        <v>6</v>
      </c>
      <c r="I58" s="33" t="s">
        <v>58</v>
      </c>
      <c r="J58" s="39" t="s">
        <v>7</v>
      </c>
      <c r="K58" s="40" t="s">
        <v>8</v>
      </c>
      <c r="L58" s="40" t="s">
        <v>7</v>
      </c>
      <c r="M58" s="40" t="s">
        <v>8</v>
      </c>
      <c r="N58" s="40" t="s">
        <v>7</v>
      </c>
      <c r="O58" s="41" t="s">
        <v>8</v>
      </c>
    </row>
    <row r="59" spans="1:15" x14ac:dyDescent="0.3">
      <c r="A59" s="42" t="s">
        <v>9</v>
      </c>
      <c r="B59" s="43">
        <v>75</v>
      </c>
      <c r="C59" s="44">
        <v>36</v>
      </c>
      <c r="D59" s="45">
        <v>77</v>
      </c>
      <c r="E59" s="46">
        <v>15</v>
      </c>
      <c r="F59" s="45">
        <v>87</v>
      </c>
      <c r="G59" s="63">
        <v>11</v>
      </c>
      <c r="I59" s="42" t="s">
        <v>9</v>
      </c>
      <c r="J59" s="64">
        <v>45</v>
      </c>
      <c r="K59" s="64">
        <v>0</v>
      </c>
      <c r="L59" s="45">
        <v>6</v>
      </c>
      <c r="M59" s="46">
        <v>39</v>
      </c>
      <c r="N59" s="64">
        <v>10</v>
      </c>
      <c r="O59" s="65">
        <v>36</v>
      </c>
    </row>
    <row r="60" spans="1:15" x14ac:dyDescent="0.3">
      <c r="A60" s="42" t="s">
        <v>10</v>
      </c>
      <c r="B60" s="48">
        <v>46</v>
      </c>
      <c r="C60" s="49">
        <v>14</v>
      </c>
      <c r="D60" s="48">
        <v>62</v>
      </c>
      <c r="E60" s="49">
        <v>19</v>
      </c>
      <c r="F60" s="48">
        <v>57</v>
      </c>
      <c r="G60" s="65">
        <v>14</v>
      </c>
      <c r="I60" s="42" t="s">
        <v>10</v>
      </c>
      <c r="J60" s="64">
        <v>28</v>
      </c>
      <c r="K60" s="64">
        <v>1</v>
      </c>
      <c r="L60" s="48">
        <v>1</v>
      </c>
      <c r="M60" s="49">
        <v>45</v>
      </c>
      <c r="N60" s="64">
        <v>0</v>
      </c>
      <c r="O60" s="65">
        <v>46</v>
      </c>
    </row>
    <row r="61" spans="1:15" x14ac:dyDescent="0.3">
      <c r="A61" s="42" t="s">
        <v>11</v>
      </c>
      <c r="B61" s="48">
        <v>58</v>
      </c>
      <c r="C61" s="49">
        <v>18</v>
      </c>
      <c r="D61" s="64">
        <v>83</v>
      </c>
      <c r="E61" s="64">
        <v>17</v>
      </c>
      <c r="F61" s="48">
        <v>72</v>
      </c>
      <c r="G61" s="65">
        <v>29</v>
      </c>
      <c r="I61" s="42" t="s">
        <v>11</v>
      </c>
      <c r="J61" s="64">
        <v>25</v>
      </c>
      <c r="K61" s="64">
        <v>2</v>
      </c>
      <c r="L61" s="48">
        <v>0</v>
      </c>
      <c r="M61" s="49">
        <v>48</v>
      </c>
      <c r="N61" s="64">
        <v>8</v>
      </c>
      <c r="O61" s="65">
        <v>43</v>
      </c>
    </row>
    <row r="62" spans="1:15" x14ac:dyDescent="0.3">
      <c r="A62" s="42" t="s">
        <v>59</v>
      </c>
      <c r="B62" s="50">
        <v>82</v>
      </c>
      <c r="C62" s="51">
        <v>44</v>
      </c>
      <c r="D62" s="64">
        <v>66</v>
      </c>
      <c r="E62" s="64">
        <v>18</v>
      </c>
      <c r="F62" s="50">
        <v>73</v>
      </c>
      <c r="G62" s="66">
        <v>32</v>
      </c>
      <c r="I62" s="42" t="s">
        <v>59</v>
      </c>
      <c r="J62" s="64">
        <v>48</v>
      </c>
      <c r="K62" s="64">
        <v>0</v>
      </c>
      <c r="L62" s="50">
        <v>0</v>
      </c>
      <c r="M62" s="51">
        <v>42</v>
      </c>
      <c r="N62" s="64">
        <v>5</v>
      </c>
      <c r="O62" s="65">
        <v>46</v>
      </c>
    </row>
    <row r="63" spans="1:15" x14ac:dyDescent="0.3">
      <c r="A63" s="52" t="s">
        <v>12</v>
      </c>
      <c r="B63" s="53">
        <f>SUM(B59:B62)</f>
        <v>261</v>
      </c>
      <c r="C63" s="53">
        <f t="shared" ref="C63:G63" si="26">SUM(C59:C62)</f>
        <v>112</v>
      </c>
      <c r="D63" s="53">
        <f>SUM(D59:D62)</f>
        <v>288</v>
      </c>
      <c r="E63" s="53">
        <f t="shared" si="26"/>
        <v>69</v>
      </c>
      <c r="F63" s="53">
        <f t="shared" si="26"/>
        <v>289</v>
      </c>
      <c r="G63" s="67">
        <f t="shared" si="26"/>
        <v>86</v>
      </c>
      <c r="I63" s="52" t="s">
        <v>12</v>
      </c>
      <c r="J63" s="53">
        <f>SUM(J59:J62)</f>
        <v>146</v>
      </c>
      <c r="K63" s="53">
        <f t="shared" ref="K63" si="27">SUM(K59:K62)</f>
        <v>3</v>
      </c>
      <c r="L63" s="53">
        <f>SUM(L59:L62)</f>
        <v>7</v>
      </c>
      <c r="M63" s="53">
        <f t="shared" ref="M63" si="28">SUM(M59:M62)</f>
        <v>174</v>
      </c>
      <c r="N63" s="53">
        <f t="shared" ref="N63" si="29">SUM(N59:N62)</f>
        <v>23</v>
      </c>
      <c r="O63" s="67">
        <f t="shared" ref="O63" si="30">SUM(O59:O62)</f>
        <v>171</v>
      </c>
    </row>
    <row r="64" spans="1:15" ht="16.2" thickBot="1" x14ac:dyDescent="0.35">
      <c r="A64" s="56" t="s">
        <v>13</v>
      </c>
      <c r="B64" s="57">
        <f t="shared" ref="B64:G64" si="31">B63/COUNT(B59:B62)</f>
        <v>65.25</v>
      </c>
      <c r="C64" s="58">
        <f t="shared" si="31"/>
        <v>28</v>
      </c>
      <c r="D64" s="58">
        <f t="shared" si="31"/>
        <v>72</v>
      </c>
      <c r="E64" s="58">
        <f t="shared" si="31"/>
        <v>17.25</v>
      </c>
      <c r="F64" s="58">
        <f t="shared" si="31"/>
        <v>72.25</v>
      </c>
      <c r="G64" s="61">
        <f t="shared" si="31"/>
        <v>21.5</v>
      </c>
      <c r="I64" s="56" t="s">
        <v>13</v>
      </c>
      <c r="J64" s="57">
        <f t="shared" ref="J64:O64" si="32">J63/COUNT(J59:J62)</f>
        <v>36.5</v>
      </c>
      <c r="K64" s="58">
        <f t="shared" si="32"/>
        <v>0.75</v>
      </c>
      <c r="L64" s="58">
        <f t="shared" si="32"/>
        <v>1.75</v>
      </c>
      <c r="M64" s="58">
        <f t="shared" si="32"/>
        <v>43.5</v>
      </c>
      <c r="N64" s="58">
        <f t="shared" si="32"/>
        <v>5.75</v>
      </c>
      <c r="O64" s="61">
        <f t="shared" si="32"/>
        <v>42.75</v>
      </c>
    </row>
    <row r="65" spans="1:15" ht="16.2" thickBot="1" x14ac:dyDescent="0.35"/>
    <row r="66" spans="1:15" ht="16.2" thickBot="1" x14ac:dyDescent="0.35">
      <c r="A66" s="33" t="s">
        <v>0</v>
      </c>
      <c r="B66" s="76" t="s">
        <v>1</v>
      </c>
      <c r="C66" s="77"/>
      <c r="D66" s="78" t="s">
        <v>2</v>
      </c>
      <c r="E66" s="78"/>
      <c r="F66" s="78" t="s">
        <v>3</v>
      </c>
      <c r="G66" s="79"/>
      <c r="I66" s="62" t="s">
        <v>4</v>
      </c>
      <c r="J66" s="80" t="s">
        <v>1</v>
      </c>
      <c r="K66" s="76"/>
      <c r="L66" s="74" t="s">
        <v>2</v>
      </c>
      <c r="M66" s="81"/>
      <c r="N66" s="74" t="s">
        <v>3</v>
      </c>
      <c r="O66" s="75"/>
    </row>
    <row r="67" spans="1:15" x14ac:dyDescent="0.3">
      <c r="A67" s="33" t="s">
        <v>51</v>
      </c>
      <c r="B67" s="39" t="s">
        <v>5</v>
      </c>
      <c r="C67" s="40" t="s">
        <v>6</v>
      </c>
      <c r="D67" s="40" t="s">
        <v>5</v>
      </c>
      <c r="E67" s="40" t="s">
        <v>6</v>
      </c>
      <c r="F67" s="40" t="s">
        <v>5</v>
      </c>
      <c r="G67" s="41" t="s">
        <v>6</v>
      </c>
      <c r="I67" s="33" t="s">
        <v>51</v>
      </c>
      <c r="J67" s="39" t="s">
        <v>7</v>
      </c>
      <c r="K67" s="40" t="s">
        <v>8</v>
      </c>
      <c r="L67" s="40" t="s">
        <v>7</v>
      </c>
      <c r="M67" s="40" t="s">
        <v>8</v>
      </c>
      <c r="N67" s="40" t="s">
        <v>7</v>
      </c>
      <c r="O67" s="41" t="s">
        <v>8</v>
      </c>
    </row>
    <row r="68" spans="1:15" x14ac:dyDescent="0.3">
      <c r="A68" s="42" t="s">
        <v>9</v>
      </c>
      <c r="B68" s="43">
        <v>87</v>
      </c>
      <c r="C68" s="44">
        <v>30</v>
      </c>
      <c r="D68" s="45">
        <v>99</v>
      </c>
      <c r="E68" s="46">
        <v>7</v>
      </c>
      <c r="F68" s="45">
        <v>82</v>
      </c>
      <c r="G68" s="63">
        <v>10</v>
      </c>
      <c r="I68" s="42" t="s">
        <v>9</v>
      </c>
      <c r="J68" s="64">
        <v>45</v>
      </c>
      <c r="K68" s="64">
        <v>5</v>
      </c>
      <c r="L68" s="45">
        <v>4</v>
      </c>
      <c r="M68" s="46">
        <v>46</v>
      </c>
      <c r="N68" s="64">
        <v>18</v>
      </c>
      <c r="O68" s="65">
        <v>30</v>
      </c>
    </row>
    <row r="69" spans="1:15" x14ac:dyDescent="0.3">
      <c r="A69" s="42" t="s">
        <v>10</v>
      </c>
      <c r="B69" s="48">
        <v>82</v>
      </c>
      <c r="C69" s="49">
        <v>28</v>
      </c>
      <c r="D69" s="48">
        <v>88</v>
      </c>
      <c r="E69" s="49">
        <v>6</v>
      </c>
      <c r="F69" s="48">
        <v>79</v>
      </c>
      <c r="G69" s="65">
        <v>11</v>
      </c>
      <c r="I69" s="42" t="s">
        <v>10</v>
      </c>
      <c r="J69" s="64">
        <v>43</v>
      </c>
      <c r="K69" s="64">
        <v>7</v>
      </c>
      <c r="L69" s="48">
        <v>2</v>
      </c>
      <c r="M69" s="49">
        <v>48</v>
      </c>
      <c r="N69" s="64">
        <v>6</v>
      </c>
      <c r="O69" s="65">
        <v>44</v>
      </c>
    </row>
    <row r="70" spans="1:15" x14ac:dyDescent="0.3">
      <c r="A70" s="42" t="s">
        <v>11</v>
      </c>
      <c r="B70" s="50">
        <v>42</v>
      </c>
      <c r="C70" s="51">
        <v>22</v>
      </c>
      <c r="D70" s="30">
        <v>65</v>
      </c>
      <c r="E70" s="30">
        <v>10</v>
      </c>
      <c r="F70" s="50">
        <v>34</v>
      </c>
      <c r="G70" s="66">
        <v>5</v>
      </c>
      <c r="I70" s="42" t="s">
        <v>11</v>
      </c>
      <c r="J70" s="64">
        <v>25</v>
      </c>
      <c r="K70" s="64">
        <v>2</v>
      </c>
      <c r="L70" s="50">
        <v>2</v>
      </c>
      <c r="M70" s="51">
        <v>31</v>
      </c>
      <c r="N70" s="64">
        <v>6</v>
      </c>
      <c r="O70" s="65">
        <v>17</v>
      </c>
    </row>
    <row r="71" spans="1:15" x14ac:dyDescent="0.3">
      <c r="A71" s="52" t="s">
        <v>12</v>
      </c>
      <c r="B71" s="53">
        <f t="shared" ref="B71:G71" si="33">SUM(B68:B70)</f>
        <v>211</v>
      </c>
      <c r="C71" s="54">
        <f t="shared" si="33"/>
        <v>80</v>
      </c>
      <c r="D71" s="54">
        <f t="shared" si="33"/>
        <v>252</v>
      </c>
      <c r="E71" s="54">
        <f t="shared" si="33"/>
        <v>23</v>
      </c>
      <c r="F71" s="54">
        <f t="shared" si="33"/>
        <v>195</v>
      </c>
      <c r="G71" s="55">
        <f t="shared" si="33"/>
        <v>26</v>
      </c>
      <c r="I71" s="52" t="s">
        <v>12</v>
      </c>
      <c r="J71" s="53">
        <f t="shared" ref="J71:O71" si="34">SUM(J68:J70)</f>
        <v>113</v>
      </c>
      <c r="K71" s="54">
        <f t="shared" si="34"/>
        <v>14</v>
      </c>
      <c r="L71" s="54">
        <f t="shared" si="34"/>
        <v>8</v>
      </c>
      <c r="M71" s="54">
        <f t="shared" si="34"/>
        <v>125</v>
      </c>
      <c r="N71" s="54">
        <f t="shared" si="34"/>
        <v>30</v>
      </c>
      <c r="O71" s="55">
        <f t="shared" si="34"/>
        <v>91</v>
      </c>
    </row>
    <row r="72" spans="1:15" ht="16.2" thickBot="1" x14ac:dyDescent="0.35">
      <c r="A72" s="56" t="s">
        <v>13</v>
      </c>
      <c r="B72" s="57">
        <f>B71/COUNT(B68:B70)</f>
        <v>70.333333333333329</v>
      </c>
      <c r="C72" s="58">
        <f>C71/COUNT(C68:C70)</f>
        <v>26.666666666666668</v>
      </c>
      <c r="D72" s="58">
        <f t="shared" ref="D72:G72" si="35">D71/COUNT(D68:D70)</f>
        <v>84</v>
      </c>
      <c r="E72" s="58">
        <f t="shared" si="35"/>
        <v>7.666666666666667</v>
      </c>
      <c r="F72" s="58">
        <f t="shared" si="35"/>
        <v>65</v>
      </c>
      <c r="G72" s="61">
        <f t="shared" si="35"/>
        <v>8.6666666666666661</v>
      </c>
      <c r="I72" s="56" t="s">
        <v>13</v>
      </c>
      <c r="J72" s="57">
        <f>J71/COUNT(J68:J70)</f>
        <v>37.666666666666664</v>
      </c>
      <c r="K72" s="58">
        <f>K71/COUNT(K68:K70)</f>
        <v>4.666666666666667</v>
      </c>
      <c r="L72" s="58">
        <f t="shared" ref="L72:O72" si="36">L71/COUNT(L68:L70)</f>
        <v>2.6666666666666665</v>
      </c>
      <c r="M72" s="58">
        <f>M71/COUNT(M68:M70)</f>
        <v>41.666666666666664</v>
      </c>
      <c r="N72" s="58">
        <f t="shared" si="36"/>
        <v>10</v>
      </c>
      <c r="O72" s="61">
        <f t="shared" si="36"/>
        <v>30.333333333333332</v>
      </c>
    </row>
    <row r="73" spans="1:15" ht="16.2" thickBot="1" x14ac:dyDescent="0.35"/>
    <row r="74" spans="1:15" ht="16.2" thickBot="1" x14ac:dyDescent="0.35">
      <c r="A74" s="33" t="s">
        <v>0</v>
      </c>
      <c r="B74" s="76" t="s">
        <v>1</v>
      </c>
      <c r="C74" s="77"/>
      <c r="D74" s="78" t="s">
        <v>2</v>
      </c>
      <c r="E74" s="78"/>
      <c r="F74" s="78" t="s">
        <v>3</v>
      </c>
      <c r="G74" s="79"/>
      <c r="I74" s="62" t="s">
        <v>4</v>
      </c>
      <c r="J74" s="80" t="s">
        <v>1</v>
      </c>
      <c r="K74" s="76"/>
      <c r="L74" s="74" t="s">
        <v>2</v>
      </c>
      <c r="M74" s="81"/>
      <c r="N74" s="74" t="s">
        <v>3</v>
      </c>
      <c r="O74" s="75"/>
    </row>
    <row r="75" spans="1:15" x14ac:dyDescent="0.3">
      <c r="A75" s="33" t="s">
        <v>60</v>
      </c>
      <c r="B75" s="39" t="s">
        <v>5</v>
      </c>
      <c r="C75" s="40" t="s">
        <v>6</v>
      </c>
      <c r="D75" s="40" t="s">
        <v>5</v>
      </c>
      <c r="E75" s="40" t="s">
        <v>6</v>
      </c>
      <c r="F75" s="40" t="s">
        <v>5</v>
      </c>
      <c r="G75" s="41" t="s">
        <v>6</v>
      </c>
      <c r="I75" s="33" t="s">
        <v>60</v>
      </c>
      <c r="J75" s="39" t="s">
        <v>7</v>
      </c>
      <c r="K75" s="40" t="s">
        <v>8</v>
      </c>
      <c r="L75" s="40" t="s">
        <v>7</v>
      </c>
      <c r="M75" s="40" t="s">
        <v>8</v>
      </c>
      <c r="N75" s="40" t="s">
        <v>7</v>
      </c>
      <c r="O75" s="41" t="s">
        <v>8</v>
      </c>
    </row>
    <row r="76" spans="1:15" x14ac:dyDescent="0.3">
      <c r="A76" s="42" t="s">
        <v>9</v>
      </c>
      <c r="B76" s="43">
        <v>67</v>
      </c>
      <c r="C76" s="44">
        <v>22</v>
      </c>
      <c r="D76" s="45">
        <v>55</v>
      </c>
      <c r="E76" s="46">
        <v>7</v>
      </c>
      <c r="F76" s="45">
        <v>64</v>
      </c>
      <c r="G76" s="63">
        <v>8</v>
      </c>
      <c r="I76" s="42" t="s">
        <v>9</v>
      </c>
      <c r="J76" s="64">
        <v>42</v>
      </c>
      <c r="K76" s="64">
        <v>3</v>
      </c>
      <c r="L76" s="45">
        <v>0</v>
      </c>
      <c r="M76" s="46">
        <v>32</v>
      </c>
      <c r="N76" s="64">
        <v>3</v>
      </c>
      <c r="O76" s="65">
        <v>42</v>
      </c>
    </row>
    <row r="77" spans="1:15" x14ac:dyDescent="0.3">
      <c r="A77" s="42" t="s">
        <v>10</v>
      </c>
      <c r="B77" s="48">
        <v>67</v>
      </c>
      <c r="C77" s="49">
        <v>25</v>
      </c>
      <c r="D77" s="48">
        <v>74</v>
      </c>
      <c r="E77" s="49">
        <v>11</v>
      </c>
      <c r="F77" s="48">
        <v>71</v>
      </c>
      <c r="G77" s="65">
        <v>8</v>
      </c>
      <c r="I77" s="42" t="s">
        <v>10</v>
      </c>
      <c r="J77" s="64">
        <v>48</v>
      </c>
      <c r="K77" s="64">
        <v>2</v>
      </c>
      <c r="L77" s="48">
        <v>1</v>
      </c>
      <c r="M77" s="49">
        <v>49</v>
      </c>
      <c r="N77" s="64">
        <v>2</v>
      </c>
      <c r="O77" s="65">
        <v>48</v>
      </c>
    </row>
    <row r="78" spans="1:15" x14ac:dyDescent="0.3">
      <c r="A78" s="42" t="s">
        <v>11</v>
      </c>
      <c r="B78" s="50">
        <v>63</v>
      </c>
      <c r="C78" s="51">
        <v>33</v>
      </c>
      <c r="D78" s="30">
        <v>84</v>
      </c>
      <c r="E78" s="30">
        <v>21</v>
      </c>
      <c r="F78" s="50">
        <v>67</v>
      </c>
      <c r="G78" s="66">
        <v>14</v>
      </c>
      <c r="I78" s="42" t="s">
        <v>11</v>
      </c>
      <c r="J78" s="64">
        <v>34</v>
      </c>
      <c r="K78" s="64">
        <v>2</v>
      </c>
      <c r="L78" s="50">
        <v>7</v>
      </c>
      <c r="M78" s="51">
        <v>34</v>
      </c>
      <c r="N78" s="64">
        <v>14</v>
      </c>
      <c r="O78" s="65">
        <v>27</v>
      </c>
    </row>
    <row r="79" spans="1:15" x14ac:dyDescent="0.3">
      <c r="A79" s="52" t="s">
        <v>12</v>
      </c>
      <c r="B79" s="53">
        <f t="shared" ref="B79:G79" si="37">SUM(B76:B78)</f>
        <v>197</v>
      </c>
      <c r="C79" s="54">
        <f t="shared" si="37"/>
        <v>80</v>
      </c>
      <c r="D79" s="54">
        <f t="shared" si="37"/>
        <v>213</v>
      </c>
      <c r="E79" s="54">
        <f t="shared" si="37"/>
        <v>39</v>
      </c>
      <c r="F79" s="54">
        <f t="shared" si="37"/>
        <v>202</v>
      </c>
      <c r="G79" s="55">
        <f t="shared" si="37"/>
        <v>30</v>
      </c>
      <c r="I79" s="52" t="s">
        <v>12</v>
      </c>
      <c r="J79" s="53">
        <f t="shared" ref="J79:O79" si="38">SUM(J76:J78)</f>
        <v>124</v>
      </c>
      <c r="K79" s="54">
        <f t="shared" si="38"/>
        <v>7</v>
      </c>
      <c r="L79" s="54">
        <f t="shared" si="38"/>
        <v>8</v>
      </c>
      <c r="M79" s="54">
        <f t="shared" si="38"/>
        <v>115</v>
      </c>
      <c r="N79" s="54">
        <f t="shared" si="38"/>
        <v>19</v>
      </c>
      <c r="O79" s="55">
        <f t="shared" si="38"/>
        <v>117</v>
      </c>
    </row>
    <row r="80" spans="1:15" ht="16.2" thickBot="1" x14ac:dyDescent="0.35">
      <c r="A80" s="56" t="s">
        <v>13</v>
      </c>
      <c r="B80" s="57">
        <f>B79/COUNT(B76:B78)</f>
        <v>65.666666666666671</v>
      </c>
      <c r="C80" s="58">
        <f>C79/COUNT(C76:C78)</f>
        <v>26.666666666666668</v>
      </c>
      <c r="D80" s="58">
        <f t="shared" ref="D80:G80" si="39">D79/COUNT(D76:D78)</f>
        <v>71</v>
      </c>
      <c r="E80" s="58">
        <f t="shared" si="39"/>
        <v>13</v>
      </c>
      <c r="F80" s="58">
        <f t="shared" si="39"/>
        <v>67.333333333333329</v>
      </c>
      <c r="G80" s="61">
        <f t="shared" si="39"/>
        <v>10</v>
      </c>
      <c r="I80" s="56" t="s">
        <v>13</v>
      </c>
      <c r="J80" s="57">
        <f>J79/COUNT(J76:J78)</f>
        <v>41.333333333333336</v>
      </c>
      <c r="K80" s="58">
        <f>K79/COUNT(K76:K78)</f>
        <v>2.3333333333333335</v>
      </c>
      <c r="L80" s="58">
        <f t="shared" ref="L80:O80" si="40">L79/COUNT(L76:L78)</f>
        <v>2.6666666666666665</v>
      </c>
      <c r="M80" s="58">
        <f t="shared" si="40"/>
        <v>38.333333333333336</v>
      </c>
      <c r="N80" s="58">
        <f>N79/COUNT(N76:N78)</f>
        <v>6.333333333333333</v>
      </c>
      <c r="O80" s="61">
        <f t="shared" si="40"/>
        <v>39</v>
      </c>
    </row>
    <row r="81" spans="1:15" ht="16.2" thickBot="1" x14ac:dyDescent="0.35"/>
    <row r="82" spans="1:15" ht="16.2" thickBot="1" x14ac:dyDescent="0.35">
      <c r="A82" s="33" t="s">
        <v>0</v>
      </c>
      <c r="B82" s="76" t="s">
        <v>1</v>
      </c>
      <c r="C82" s="77"/>
      <c r="D82" s="78" t="s">
        <v>2</v>
      </c>
      <c r="E82" s="78"/>
      <c r="F82" s="78" t="s">
        <v>3</v>
      </c>
      <c r="G82" s="79"/>
      <c r="I82" s="62" t="s">
        <v>4</v>
      </c>
      <c r="J82" s="80" t="s">
        <v>1</v>
      </c>
      <c r="K82" s="76"/>
      <c r="L82" s="74" t="s">
        <v>2</v>
      </c>
      <c r="M82" s="81"/>
      <c r="N82" s="74" t="s">
        <v>3</v>
      </c>
      <c r="O82" s="75"/>
    </row>
    <row r="83" spans="1:15" x14ac:dyDescent="0.3">
      <c r="A83" s="33" t="s">
        <v>61</v>
      </c>
      <c r="B83" s="39" t="s">
        <v>5</v>
      </c>
      <c r="C83" s="40" t="s">
        <v>6</v>
      </c>
      <c r="D83" s="40" t="s">
        <v>5</v>
      </c>
      <c r="E83" s="40" t="s">
        <v>6</v>
      </c>
      <c r="F83" s="40" t="s">
        <v>5</v>
      </c>
      <c r="G83" s="41" t="s">
        <v>6</v>
      </c>
      <c r="I83" s="33" t="s">
        <v>61</v>
      </c>
      <c r="J83" s="39" t="s">
        <v>7</v>
      </c>
      <c r="K83" s="40" t="s">
        <v>8</v>
      </c>
      <c r="L83" s="40" t="s">
        <v>7</v>
      </c>
      <c r="M83" s="40" t="s">
        <v>8</v>
      </c>
      <c r="N83" s="40" t="s">
        <v>7</v>
      </c>
      <c r="O83" s="41" t="s">
        <v>8</v>
      </c>
    </row>
    <row r="84" spans="1:15" x14ac:dyDescent="0.3">
      <c r="A84" s="42" t="s">
        <v>9</v>
      </c>
      <c r="B84" s="43">
        <v>92</v>
      </c>
      <c r="C84" s="44">
        <v>20</v>
      </c>
      <c r="D84" s="45">
        <v>79</v>
      </c>
      <c r="E84" s="46">
        <v>9</v>
      </c>
      <c r="F84" s="45">
        <v>44</v>
      </c>
      <c r="G84" s="63">
        <v>7</v>
      </c>
      <c r="I84" s="42" t="s">
        <v>9</v>
      </c>
      <c r="J84" s="64">
        <v>46</v>
      </c>
      <c r="K84" s="64">
        <v>4</v>
      </c>
      <c r="L84" s="45">
        <v>27</v>
      </c>
      <c r="M84" s="46">
        <v>23</v>
      </c>
      <c r="N84" s="64">
        <v>8</v>
      </c>
      <c r="O84" s="65">
        <v>28</v>
      </c>
    </row>
    <row r="85" spans="1:15" x14ac:dyDescent="0.3">
      <c r="A85" s="42" t="s">
        <v>10</v>
      </c>
      <c r="B85" s="48">
        <v>100</v>
      </c>
      <c r="C85" s="49">
        <v>23</v>
      </c>
      <c r="D85" s="48">
        <v>86</v>
      </c>
      <c r="E85" s="49">
        <v>12</v>
      </c>
      <c r="F85" s="48">
        <v>69</v>
      </c>
      <c r="G85" s="65">
        <v>10</v>
      </c>
      <c r="I85" s="42" t="s">
        <v>10</v>
      </c>
      <c r="J85" s="64">
        <v>49</v>
      </c>
      <c r="K85" s="64">
        <v>1</v>
      </c>
      <c r="L85" s="48">
        <v>5</v>
      </c>
      <c r="M85" s="49">
        <v>45</v>
      </c>
      <c r="N85" s="64">
        <v>2</v>
      </c>
      <c r="O85" s="65">
        <v>48</v>
      </c>
    </row>
    <row r="86" spans="1:15" x14ac:dyDescent="0.3">
      <c r="A86" s="52" t="s">
        <v>12</v>
      </c>
      <c r="B86" s="53">
        <f t="shared" ref="B86:G86" si="41">SUM(B84:B85)</f>
        <v>192</v>
      </c>
      <c r="C86" s="54">
        <f t="shared" si="41"/>
        <v>43</v>
      </c>
      <c r="D86" s="54">
        <f t="shared" si="41"/>
        <v>165</v>
      </c>
      <c r="E86" s="54">
        <f t="shared" si="41"/>
        <v>21</v>
      </c>
      <c r="F86" s="54">
        <f t="shared" si="41"/>
        <v>113</v>
      </c>
      <c r="G86" s="55">
        <f t="shared" si="41"/>
        <v>17</v>
      </c>
      <c r="I86" s="52" t="s">
        <v>12</v>
      </c>
      <c r="J86" s="53">
        <f t="shared" ref="J86:O86" si="42">SUM(J84:J85)</f>
        <v>95</v>
      </c>
      <c r="K86" s="54">
        <f t="shared" si="42"/>
        <v>5</v>
      </c>
      <c r="L86" s="54">
        <f t="shared" si="42"/>
        <v>32</v>
      </c>
      <c r="M86" s="54">
        <f t="shared" si="42"/>
        <v>68</v>
      </c>
      <c r="N86" s="54">
        <f t="shared" si="42"/>
        <v>10</v>
      </c>
      <c r="O86" s="55">
        <f t="shared" si="42"/>
        <v>76</v>
      </c>
    </row>
    <row r="87" spans="1:15" ht="16.2" thickBot="1" x14ac:dyDescent="0.35">
      <c r="A87" s="56" t="s">
        <v>13</v>
      </c>
      <c r="B87" s="57">
        <f t="shared" ref="B87:G87" si="43">B86/COUNT(B84:B85)</f>
        <v>96</v>
      </c>
      <c r="C87" s="58">
        <f t="shared" si="43"/>
        <v>21.5</v>
      </c>
      <c r="D87" s="58">
        <f t="shared" si="43"/>
        <v>82.5</v>
      </c>
      <c r="E87" s="58">
        <f t="shared" si="43"/>
        <v>10.5</v>
      </c>
      <c r="F87" s="58">
        <f t="shared" si="43"/>
        <v>56.5</v>
      </c>
      <c r="G87" s="61">
        <f t="shared" si="43"/>
        <v>8.5</v>
      </c>
      <c r="I87" s="56" t="s">
        <v>13</v>
      </c>
      <c r="J87" s="57">
        <f t="shared" ref="J87:O87" si="44">J86/COUNT(J84:J85)</f>
        <v>47.5</v>
      </c>
      <c r="K87" s="58">
        <f t="shared" si="44"/>
        <v>2.5</v>
      </c>
      <c r="L87" s="58">
        <f t="shared" si="44"/>
        <v>16</v>
      </c>
      <c r="M87" s="58">
        <f t="shared" si="44"/>
        <v>34</v>
      </c>
      <c r="N87" s="58">
        <f t="shared" si="44"/>
        <v>5</v>
      </c>
      <c r="O87" s="61">
        <f t="shared" si="44"/>
        <v>38</v>
      </c>
    </row>
    <row r="88" spans="1:15" ht="16.2" thickBot="1" x14ac:dyDescent="0.35"/>
    <row r="89" spans="1:15" ht="16.2" thickBot="1" x14ac:dyDescent="0.35">
      <c r="A89" s="33" t="s">
        <v>0</v>
      </c>
      <c r="B89" s="76" t="s">
        <v>1</v>
      </c>
      <c r="C89" s="77"/>
      <c r="D89" s="78" t="s">
        <v>2</v>
      </c>
      <c r="E89" s="78"/>
      <c r="F89" s="78" t="s">
        <v>3</v>
      </c>
      <c r="G89" s="79"/>
      <c r="I89" s="62" t="s">
        <v>4</v>
      </c>
      <c r="J89" s="80" t="s">
        <v>1</v>
      </c>
      <c r="K89" s="76"/>
      <c r="L89" s="74" t="s">
        <v>2</v>
      </c>
      <c r="M89" s="81"/>
      <c r="N89" s="74" t="s">
        <v>3</v>
      </c>
      <c r="O89" s="75"/>
    </row>
    <row r="90" spans="1:15" x14ac:dyDescent="0.3">
      <c r="A90" s="33" t="s">
        <v>62</v>
      </c>
      <c r="B90" s="39" t="s">
        <v>5</v>
      </c>
      <c r="C90" s="40" t="s">
        <v>6</v>
      </c>
      <c r="D90" s="40" t="s">
        <v>5</v>
      </c>
      <c r="E90" s="40" t="s">
        <v>6</v>
      </c>
      <c r="F90" s="40" t="s">
        <v>5</v>
      </c>
      <c r="G90" s="41" t="s">
        <v>6</v>
      </c>
      <c r="I90" s="33" t="s">
        <v>62</v>
      </c>
      <c r="J90" s="39" t="s">
        <v>7</v>
      </c>
      <c r="K90" s="40" t="s">
        <v>8</v>
      </c>
      <c r="L90" s="40" t="s">
        <v>7</v>
      </c>
      <c r="M90" s="40" t="s">
        <v>8</v>
      </c>
      <c r="N90" s="40" t="s">
        <v>7</v>
      </c>
      <c r="O90" s="41" t="s">
        <v>8</v>
      </c>
    </row>
    <row r="91" spans="1:15" x14ac:dyDescent="0.3">
      <c r="A91" s="42" t="s">
        <v>9</v>
      </c>
      <c r="B91" s="43">
        <v>80</v>
      </c>
      <c r="C91" s="44">
        <v>24</v>
      </c>
      <c r="D91" s="45">
        <v>97</v>
      </c>
      <c r="E91" s="46">
        <v>8</v>
      </c>
      <c r="F91" s="45">
        <v>52</v>
      </c>
      <c r="G91" s="63">
        <v>18</v>
      </c>
      <c r="I91" s="42" t="s">
        <v>9</v>
      </c>
      <c r="J91" s="30">
        <v>35</v>
      </c>
      <c r="K91" s="30">
        <v>9</v>
      </c>
      <c r="L91" s="45">
        <v>1</v>
      </c>
      <c r="M91" s="46">
        <v>45</v>
      </c>
      <c r="N91" s="64">
        <v>6</v>
      </c>
      <c r="O91" s="65">
        <v>45</v>
      </c>
    </row>
    <row r="92" spans="1:15" x14ac:dyDescent="0.3">
      <c r="A92" s="42" t="s">
        <v>10</v>
      </c>
      <c r="B92" s="48">
        <v>66</v>
      </c>
      <c r="C92" s="49">
        <v>17</v>
      </c>
      <c r="D92" s="48">
        <v>71</v>
      </c>
      <c r="E92" s="49">
        <v>9</v>
      </c>
      <c r="F92" s="48">
        <v>53</v>
      </c>
      <c r="G92" s="65">
        <v>12</v>
      </c>
      <c r="I92" s="42" t="s">
        <v>10</v>
      </c>
      <c r="J92" s="64">
        <v>39</v>
      </c>
      <c r="K92" s="64">
        <v>6</v>
      </c>
      <c r="L92" s="48">
        <v>3</v>
      </c>
      <c r="M92" s="49">
        <v>42</v>
      </c>
      <c r="N92" s="64">
        <v>5</v>
      </c>
      <c r="O92" s="65">
        <v>40</v>
      </c>
    </row>
    <row r="93" spans="1:15" x14ac:dyDescent="0.3">
      <c r="A93" s="52" t="s">
        <v>12</v>
      </c>
      <c r="B93" s="53">
        <f t="shared" ref="B93:G93" si="45">SUM(B91:B92)</f>
        <v>146</v>
      </c>
      <c r="C93" s="54">
        <f t="shared" si="45"/>
        <v>41</v>
      </c>
      <c r="D93" s="54">
        <f t="shared" si="45"/>
        <v>168</v>
      </c>
      <c r="E93" s="54">
        <f t="shared" si="45"/>
        <v>17</v>
      </c>
      <c r="F93" s="54">
        <f t="shared" si="45"/>
        <v>105</v>
      </c>
      <c r="G93" s="55">
        <f t="shared" si="45"/>
        <v>30</v>
      </c>
      <c r="I93" s="52" t="s">
        <v>12</v>
      </c>
      <c r="J93" s="53">
        <f t="shared" ref="J93:O93" si="46">SUM(J91:J92)</f>
        <v>74</v>
      </c>
      <c r="K93" s="54">
        <f t="shared" si="46"/>
        <v>15</v>
      </c>
      <c r="L93" s="54">
        <f t="shared" si="46"/>
        <v>4</v>
      </c>
      <c r="M93" s="54">
        <f t="shared" si="46"/>
        <v>87</v>
      </c>
      <c r="N93" s="54">
        <f t="shared" si="46"/>
        <v>11</v>
      </c>
      <c r="O93" s="55">
        <f t="shared" si="46"/>
        <v>85</v>
      </c>
    </row>
    <row r="94" spans="1:15" ht="16.2" thickBot="1" x14ac:dyDescent="0.35">
      <c r="A94" s="56" t="s">
        <v>13</v>
      </c>
      <c r="B94" s="57">
        <f t="shared" ref="B94:G94" si="47">B93/COUNT(B91:B92)</f>
        <v>73</v>
      </c>
      <c r="C94" s="58">
        <f t="shared" si="47"/>
        <v>20.5</v>
      </c>
      <c r="D94" s="58">
        <f t="shared" si="47"/>
        <v>84</v>
      </c>
      <c r="E94" s="58">
        <f t="shared" si="47"/>
        <v>8.5</v>
      </c>
      <c r="F94" s="58">
        <f t="shared" si="47"/>
        <v>52.5</v>
      </c>
      <c r="G94" s="61">
        <f t="shared" si="47"/>
        <v>15</v>
      </c>
      <c r="I94" s="56" t="s">
        <v>13</v>
      </c>
      <c r="J94" s="57">
        <f t="shared" ref="J94:O94" si="48">J93/COUNT(J91:J92)</f>
        <v>37</v>
      </c>
      <c r="K94" s="58">
        <f t="shared" si="48"/>
        <v>7.5</v>
      </c>
      <c r="L94" s="58">
        <f t="shared" si="48"/>
        <v>2</v>
      </c>
      <c r="M94" s="58">
        <f t="shared" si="48"/>
        <v>43.5</v>
      </c>
      <c r="N94" s="58">
        <f t="shared" si="48"/>
        <v>5.5</v>
      </c>
      <c r="O94" s="61">
        <f t="shared" si="48"/>
        <v>42.5</v>
      </c>
    </row>
    <row r="95" spans="1:15" ht="16.2" thickBot="1" x14ac:dyDescent="0.35"/>
    <row r="96" spans="1:15" ht="16.2" thickBot="1" x14ac:dyDescent="0.35">
      <c r="A96" s="33" t="s">
        <v>0</v>
      </c>
      <c r="B96" s="76" t="s">
        <v>1</v>
      </c>
      <c r="C96" s="77"/>
      <c r="D96" s="78" t="s">
        <v>2</v>
      </c>
      <c r="E96" s="78"/>
      <c r="F96" s="78" t="s">
        <v>3</v>
      </c>
      <c r="G96" s="79"/>
      <c r="I96" s="62" t="s">
        <v>4</v>
      </c>
      <c r="J96" s="80" t="s">
        <v>1</v>
      </c>
      <c r="K96" s="76"/>
      <c r="L96" s="74" t="s">
        <v>2</v>
      </c>
      <c r="M96" s="81"/>
      <c r="N96" s="74" t="s">
        <v>3</v>
      </c>
      <c r="O96" s="75"/>
    </row>
    <row r="97" spans="1:15" x14ac:dyDescent="0.3">
      <c r="A97" s="33" t="s">
        <v>63</v>
      </c>
      <c r="B97" s="39" t="s">
        <v>5</v>
      </c>
      <c r="C97" s="40" t="s">
        <v>6</v>
      </c>
      <c r="D97" s="40" t="s">
        <v>5</v>
      </c>
      <c r="E97" s="40" t="s">
        <v>6</v>
      </c>
      <c r="F97" s="40" t="s">
        <v>5</v>
      </c>
      <c r="G97" s="41" t="s">
        <v>6</v>
      </c>
      <c r="I97" s="33" t="s">
        <v>63</v>
      </c>
      <c r="J97" s="39" t="s">
        <v>7</v>
      </c>
      <c r="K97" s="40" t="s">
        <v>8</v>
      </c>
      <c r="L97" s="40" t="s">
        <v>7</v>
      </c>
      <c r="M97" s="40" t="s">
        <v>8</v>
      </c>
      <c r="N97" s="40" t="s">
        <v>7</v>
      </c>
      <c r="O97" s="41" t="s">
        <v>8</v>
      </c>
    </row>
    <row r="98" spans="1:15" x14ac:dyDescent="0.3">
      <c r="A98" s="42" t="s">
        <v>9</v>
      </c>
      <c r="B98" s="43">
        <v>76</v>
      </c>
      <c r="C98" s="44">
        <v>32</v>
      </c>
      <c r="D98" s="45">
        <v>78</v>
      </c>
      <c r="E98" s="46">
        <v>6</v>
      </c>
      <c r="F98" s="45">
        <v>59</v>
      </c>
      <c r="G98" s="63">
        <v>18</v>
      </c>
      <c r="I98" s="42" t="s">
        <v>9</v>
      </c>
      <c r="J98" s="30">
        <v>45</v>
      </c>
      <c r="K98" s="30">
        <v>2</v>
      </c>
      <c r="L98" s="45">
        <v>1</v>
      </c>
      <c r="M98" s="46">
        <v>44</v>
      </c>
      <c r="N98" s="64">
        <v>4</v>
      </c>
      <c r="O98" s="65">
        <v>41</v>
      </c>
    </row>
    <row r="99" spans="1:15" x14ac:dyDescent="0.3">
      <c r="A99" s="42" t="s">
        <v>10</v>
      </c>
      <c r="B99" s="48">
        <v>73</v>
      </c>
      <c r="C99" s="49">
        <v>28</v>
      </c>
      <c r="D99" s="48">
        <v>92</v>
      </c>
      <c r="E99" s="49">
        <v>7</v>
      </c>
      <c r="F99" s="48">
        <v>70</v>
      </c>
      <c r="G99" s="65">
        <v>24</v>
      </c>
      <c r="I99" s="42" t="s">
        <v>10</v>
      </c>
      <c r="J99" s="64">
        <v>47</v>
      </c>
      <c r="K99" s="64">
        <v>3</v>
      </c>
      <c r="L99" s="48">
        <v>2</v>
      </c>
      <c r="M99" s="49">
        <v>48</v>
      </c>
      <c r="N99" s="64">
        <v>5</v>
      </c>
      <c r="O99" s="65">
        <v>45</v>
      </c>
    </row>
    <row r="100" spans="1:15" x14ac:dyDescent="0.3">
      <c r="A100" s="52" t="s">
        <v>12</v>
      </c>
      <c r="B100" s="53">
        <f t="shared" ref="B100:G100" si="49">SUM(B98:B99)</f>
        <v>149</v>
      </c>
      <c r="C100" s="54">
        <f t="shared" si="49"/>
        <v>60</v>
      </c>
      <c r="D100" s="54">
        <f t="shared" si="49"/>
        <v>170</v>
      </c>
      <c r="E100" s="54">
        <f t="shared" si="49"/>
        <v>13</v>
      </c>
      <c r="F100" s="54">
        <f t="shared" si="49"/>
        <v>129</v>
      </c>
      <c r="G100" s="55">
        <f t="shared" si="49"/>
        <v>42</v>
      </c>
      <c r="I100" s="52" t="s">
        <v>12</v>
      </c>
      <c r="J100" s="53">
        <f t="shared" ref="J100:O100" si="50">SUM(J98:J99)</f>
        <v>92</v>
      </c>
      <c r="K100" s="54">
        <f t="shared" si="50"/>
        <v>5</v>
      </c>
      <c r="L100" s="54">
        <f t="shared" si="50"/>
        <v>3</v>
      </c>
      <c r="M100" s="54">
        <f t="shared" si="50"/>
        <v>92</v>
      </c>
      <c r="N100" s="54">
        <f t="shared" si="50"/>
        <v>9</v>
      </c>
      <c r="O100" s="55">
        <f t="shared" si="50"/>
        <v>86</v>
      </c>
    </row>
    <row r="101" spans="1:15" ht="16.2" thickBot="1" x14ac:dyDescent="0.35">
      <c r="A101" s="56" t="s">
        <v>13</v>
      </c>
      <c r="B101" s="57">
        <f t="shared" ref="B101:G101" si="51">B100/COUNT(B98:B99)</f>
        <v>74.5</v>
      </c>
      <c r="C101" s="58">
        <f t="shared" si="51"/>
        <v>30</v>
      </c>
      <c r="D101" s="58">
        <f t="shared" si="51"/>
        <v>85</v>
      </c>
      <c r="E101" s="58">
        <f t="shared" si="51"/>
        <v>6.5</v>
      </c>
      <c r="F101" s="58">
        <f t="shared" si="51"/>
        <v>64.5</v>
      </c>
      <c r="G101" s="61">
        <f t="shared" si="51"/>
        <v>21</v>
      </c>
      <c r="I101" s="56" t="s">
        <v>13</v>
      </c>
      <c r="J101" s="57">
        <f t="shared" ref="J101:O101" si="52">J100/COUNT(J98:J99)</f>
        <v>46</v>
      </c>
      <c r="K101" s="58">
        <f t="shared" si="52"/>
        <v>2.5</v>
      </c>
      <c r="L101" s="58">
        <f t="shared" si="52"/>
        <v>1.5</v>
      </c>
      <c r="M101" s="58">
        <f t="shared" si="52"/>
        <v>46</v>
      </c>
      <c r="N101" s="58">
        <f t="shared" si="52"/>
        <v>4.5</v>
      </c>
      <c r="O101" s="61">
        <f t="shared" si="52"/>
        <v>43</v>
      </c>
    </row>
    <row r="102" spans="1:15" ht="16.2" thickBot="1" x14ac:dyDescent="0.35"/>
    <row r="103" spans="1:15" ht="16.2" thickBot="1" x14ac:dyDescent="0.35">
      <c r="A103" s="33" t="s">
        <v>0</v>
      </c>
      <c r="B103" s="76" t="s">
        <v>1</v>
      </c>
      <c r="C103" s="77"/>
      <c r="D103" s="78" t="s">
        <v>2</v>
      </c>
      <c r="E103" s="78"/>
      <c r="F103" s="78" t="s">
        <v>3</v>
      </c>
      <c r="G103" s="79"/>
      <c r="I103" s="62" t="s">
        <v>4</v>
      </c>
      <c r="J103" s="80" t="s">
        <v>1</v>
      </c>
      <c r="K103" s="76"/>
      <c r="L103" s="74" t="s">
        <v>2</v>
      </c>
      <c r="M103" s="81"/>
      <c r="N103" s="74" t="s">
        <v>3</v>
      </c>
      <c r="O103" s="75"/>
    </row>
    <row r="104" spans="1:15" x14ac:dyDescent="0.3">
      <c r="A104" s="33" t="s">
        <v>64</v>
      </c>
      <c r="B104" s="39" t="s">
        <v>5</v>
      </c>
      <c r="C104" s="40" t="s">
        <v>6</v>
      </c>
      <c r="D104" s="40" t="s">
        <v>5</v>
      </c>
      <c r="E104" s="40" t="s">
        <v>6</v>
      </c>
      <c r="F104" s="40" t="s">
        <v>5</v>
      </c>
      <c r="G104" s="41" t="s">
        <v>6</v>
      </c>
      <c r="I104" s="33" t="s">
        <v>64</v>
      </c>
      <c r="J104" s="39" t="s">
        <v>7</v>
      </c>
      <c r="K104" s="40" t="s">
        <v>8</v>
      </c>
      <c r="L104" s="40" t="s">
        <v>7</v>
      </c>
      <c r="M104" s="40" t="s">
        <v>8</v>
      </c>
      <c r="N104" s="40" t="s">
        <v>7</v>
      </c>
      <c r="O104" s="41" t="s">
        <v>8</v>
      </c>
    </row>
    <row r="105" spans="1:15" x14ac:dyDescent="0.3">
      <c r="A105" s="42" t="s">
        <v>9</v>
      </c>
      <c r="B105" s="30">
        <v>81</v>
      </c>
      <c r="C105" s="30">
        <v>26</v>
      </c>
      <c r="D105" s="45">
        <v>106</v>
      </c>
      <c r="E105" s="46">
        <v>7</v>
      </c>
      <c r="F105" s="45">
        <v>58</v>
      </c>
      <c r="G105" s="63">
        <v>18</v>
      </c>
      <c r="I105" s="42" t="s">
        <v>9</v>
      </c>
      <c r="J105" s="30">
        <v>46</v>
      </c>
      <c r="K105" s="30">
        <v>1</v>
      </c>
      <c r="L105" s="45">
        <v>1</v>
      </c>
      <c r="M105" s="46">
        <v>46</v>
      </c>
      <c r="N105" s="64">
        <v>4</v>
      </c>
      <c r="O105" s="65">
        <v>43</v>
      </c>
    </row>
    <row r="106" spans="1:15" x14ac:dyDescent="0.3">
      <c r="A106" s="42" t="s">
        <v>10</v>
      </c>
      <c r="B106" s="48">
        <v>66</v>
      </c>
      <c r="C106" s="49">
        <v>20</v>
      </c>
      <c r="D106" s="48">
        <v>83</v>
      </c>
      <c r="E106" s="49">
        <v>13</v>
      </c>
      <c r="F106" s="48">
        <v>56</v>
      </c>
      <c r="G106" s="65">
        <v>18</v>
      </c>
      <c r="I106" s="42" t="s">
        <v>10</v>
      </c>
      <c r="J106" s="64">
        <v>42</v>
      </c>
      <c r="K106" s="64">
        <v>3</v>
      </c>
      <c r="L106" s="48">
        <v>0</v>
      </c>
      <c r="M106" s="49">
        <v>45</v>
      </c>
      <c r="N106" s="64">
        <v>1</v>
      </c>
      <c r="O106" s="65">
        <v>36</v>
      </c>
    </row>
    <row r="107" spans="1:15" x14ac:dyDescent="0.3">
      <c r="A107" s="52" t="s">
        <v>12</v>
      </c>
      <c r="B107" s="53">
        <f t="shared" ref="B107:G107" si="53">SUM(B105:B106)</f>
        <v>147</v>
      </c>
      <c r="C107" s="54">
        <f t="shared" si="53"/>
        <v>46</v>
      </c>
      <c r="D107" s="54">
        <f t="shared" si="53"/>
        <v>189</v>
      </c>
      <c r="E107" s="54">
        <f t="shared" si="53"/>
        <v>20</v>
      </c>
      <c r="F107" s="54">
        <f t="shared" si="53"/>
        <v>114</v>
      </c>
      <c r="G107" s="55">
        <f t="shared" si="53"/>
        <v>36</v>
      </c>
      <c r="I107" s="52" t="s">
        <v>12</v>
      </c>
      <c r="J107" s="53">
        <f t="shared" ref="J107:O107" si="54">SUM(J105:J106)</f>
        <v>88</v>
      </c>
      <c r="K107" s="54">
        <f t="shared" si="54"/>
        <v>4</v>
      </c>
      <c r="L107" s="54">
        <f t="shared" si="54"/>
        <v>1</v>
      </c>
      <c r="M107" s="54">
        <f t="shared" si="54"/>
        <v>91</v>
      </c>
      <c r="N107" s="54">
        <f t="shared" si="54"/>
        <v>5</v>
      </c>
      <c r="O107" s="55">
        <f t="shared" si="54"/>
        <v>79</v>
      </c>
    </row>
    <row r="108" spans="1:15" ht="16.2" thickBot="1" x14ac:dyDescent="0.35">
      <c r="A108" s="56" t="s">
        <v>13</v>
      </c>
      <c r="B108" s="57">
        <f t="shared" ref="B108:G108" si="55">B107/COUNT(B105:B106)</f>
        <v>73.5</v>
      </c>
      <c r="C108" s="58">
        <f t="shared" si="55"/>
        <v>23</v>
      </c>
      <c r="D108" s="58">
        <f t="shared" si="55"/>
        <v>94.5</v>
      </c>
      <c r="E108" s="58">
        <f t="shared" si="55"/>
        <v>10</v>
      </c>
      <c r="F108" s="58">
        <f t="shared" si="55"/>
        <v>57</v>
      </c>
      <c r="G108" s="61">
        <f t="shared" si="55"/>
        <v>18</v>
      </c>
      <c r="I108" s="56" t="s">
        <v>13</v>
      </c>
      <c r="J108" s="57">
        <f t="shared" ref="J108:O108" si="56">J107/COUNT(J105:J106)</f>
        <v>44</v>
      </c>
      <c r="K108" s="58">
        <f t="shared" si="56"/>
        <v>2</v>
      </c>
      <c r="L108" s="58">
        <f t="shared" si="56"/>
        <v>0.5</v>
      </c>
      <c r="M108" s="58">
        <f t="shared" si="56"/>
        <v>45.5</v>
      </c>
      <c r="N108" s="58">
        <f t="shared" si="56"/>
        <v>2.5</v>
      </c>
      <c r="O108" s="61">
        <f t="shared" si="56"/>
        <v>39.5</v>
      </c>
    </row>
    <row r="109" spans="1:15" ht="16.2" thickBot="1" x14ac:dyDescent="0.35"/>
    <row r="110" spans="1:15" ht="16.2" thickBot="1" x14ac:dyDescent="0.35">
      <c r="A110" s="33" t="s">
        <v>0</v>
      </c>
      <c r="B110" s="76" t="s">
        <v>1</v>
      </c>
      <c r="C110" s="77"/>
      <c r="D110" s="78" t="s">
        <v>2</v>
      </c>
      <c r="E110" s="78"/>
      <c r="F110" s="78" t="s">
        <v>3</v>
      </c>
      <c r="G110" s="79"/>
      <c r="I110" s="62" t="s">
        <v>4</v>
      </c>
      <c r="J110" s="80" t="s">
        <v>1</v>
      </c>
      <c r="K110" s="76"/>
      <c r="L110" s="74" t="s">
        <v>2</v>
      </c>
      <c r="M110" s="81"/>
      <c r="N110" s="74" t="s">
        <v>3</v>
      </c>
      <c r="O110" s="75"/>
    </row>
    <row r="111" spans="1:15" x14ac:dyDescent="0.3">
      <c r="A111" s="33" t="s">
        <v>65</v>
      </c>
      <c r="B111" s="39" t="s">
        <v>5</v>
      </c>
      <c r="C111" s="40" t="s">
        <v>6</v>
      </c>
      <c r="D111" s="40" t="s">
        <v>5</v>
      </c>
      <c r="E111" s="40" t="s">
        <v>6</v>
      </c>
      <c r="F111" s="40" t="s">
        <v>5</v>
      </c>
      <c r="G111" s="41" t="s">
        <v>6</v>
      </c>
      <c r="I111" s="33" t="s">
        <v>65</v>
      </c>
      <c r="J111" s="39" t="s">
        <v>7</v>
      </c>
      <c r="K111" s="40" t="s">
        <v>8</v>
      </c>
      <c r="L111" s="40" t="s">
        <v>7</v>
      </c>
      <c r="M111" s="40" t="s">
        <v>8</v>
      </c>
      <c r="N111" s="40" t="s">
        <v>7</v>
      </c>
      <c r="O111" s="41" t="s">
        <v>8</v>
      </c>
    </row>
    <row r="112" spans="1:15" x14ac:dyDescent="0.3">
      <c r="A112" s="42" t="s">
        <v>9</v>
      </c>
      <c r="B112" s="30">
        <v>62</v>
      </c>
      <c r="C112" s="30">
        <v>25</v>
      </c>
      <c r="D112" s="45">
        <v>79</v>
      </c>
      <c r="E112" s="46">
        <v>10</v>
      </c>
      <c r="F112" s="45">
        <v>71</v>
      </c>
      <c r="G112" s="63">
        <v>17</v>
      </c>
      <c r="I112" s="42" t="s">
        <v>9</v>
      </c>
      <c r="J112" s="30">
        <v>32</v>
      </c>
      <c r="K112" s="30">
        <v>18</v>
      </c>
      <c r="L112" s="45">
        <v>17</v>
      </c>
      <c r="M112" s="46">
        <v>33</v>
      </c>
      <c r="N112" s="64">
        <v>2</v>
      </c>
      <c r="O112" s="65">
        <v>49</v>
      </c>
    </row>
    <row r="113" spans="1:15" x14ac:dyDescent="0.3">
      <c r="A113" s="42" t="s">
        <v>10</v>
      </c>
      <c r="B113" s="48">
        <v>63</v>
      </c>
      <c r="C113" s="49">
        <v>31</v>
      </c>
      <c r="D113" s="48">
        <v>78</v>
      </c>
      <c r="E113" s="49">
        <v>9</v>
      </c>
      <c r="F113" s="48">
        <v>66</v>
      </c>
      <c r="G113" s="65">
        <v>16</v>
      </c>
      <c r="I113" s="42" t="s">
        <v>10</v>
      </c>
      <c r="J113" s="64">
        <v>37</v>
      </c>
      <c r="K113" s="64">
        <v>13</v>
      </c>
      <c r="L113" s="48">
        <v>14</v>
      </c>
      <c r="M113" s="49">
        <v>36</v>
      </c>
      <c r="N113" s="64">
        <v>3</v>
      </c>
      <c r="O113" s="65">
        <v>47</v>
      </c>
    </row>
    <row r="114" spans="1:15" x14ac:dyDescent="0.3">
      <c r="A114" s="52" t="s">
        <v>12</v>
      </c>
      <c r="B114" s="53">
        <f t="shared" ref="B114:G114" si="57">SUM(B112:B113)</f>
        <v>125</v>
      </c>
      <c r="C114" s="54">
        <f t="shared" si="57"/>
        <v>56</v>
      </c>
      <c r="D114" s="54">
        <f t="shared" si="57"/>
        <v>157</v>
      </c>
      <c r="E114" s="54">
        <f t="shared" si="57"/>
        <v>19</v>
      </c>
      <c r="F114" s="54">
        <f t="shared" si="57"/>
        <v>137</v>
      </c>
      <c r="G114" s="55">
        <f t="shared" si="57"/>
        <v>33</v>
      </c>
      <c r="I114" s="52" t="s">
        <v>12</v>
      </c>
      <c r="J114" s="53">
        <f t="shared" ref="J114:O114" si="58">SUM(J112:J113)</f>
        <v>69</v>
      </c>
      <c r="K114" s="54">
        <f t="shared" si="58"/>
        <v>31</v>
      </c>
      <c r="L114" s="54">
        <f t="shared" si="58"/>
        <v>31</v>
      </c>
      <c r="M114" s="54">
        <f t="shared" si="58"/>
        <v>69</v>
      </c>
      <c r="N114" s="54">
        <f t="shared" si="58"/>
        <v>5</v>
      </c>
      <c r="O114" s="55">
        <f t="shared" si="58"/>
        <v>96</v>
      </c>
    </row>
    <row r="115" spans="1:15" ht="16.2" thickBot="1" x14ac:dyDescent="0.35">
      <c r="A115" s="56" t="s">
        <v>13</v>
      </c>
      <c r="B115" s="57">
        <f t="shared" ref="B115:G115" si="59">B114/COUNT(B112:B113)</f>
        <v>62.5</v>
      </c>
      <c r="C115" s="58">
        <f t="shared" si="59"/>
        <v>28</v>
      </c>
      <c r="D115" s="58">
        <f t="shared" si="59"/>
        <v>78.5</v>
      </c>
      <c r="E115" s="58">
        <f t="shared" si="59"/>
        <v>9.5</v>
      </c>
      <c r="F115" s="58">
        <f t="shared" si="59"/>
        <v>68.5</v>
      </c>
      <c r="G115" s="61">
        <f t="shared" si="59"/>
        <v>16.5</v>
      </c>
      <c r="I115" s="56" t="s">
        <v>13</v>
      </c>
      <c r="J115" s="57">
        <f t="shared" ref="J115:O115" si="60">J114/COUNT(J112:J113)</f>
        <v>34.5</v>
      </c>
      <c r="K115" s="58">
        <f t="shared" si="60"/>
        <v>15.5</v>
      </c>
      <c r="L115" s="58">
        <f t="shared" si="60"/>
        <v>15.5</v>
      </c>
      <c r="M115" s="58">
        <f t="shared" si="60"/>
        <v>34.5</v>
      </c>
      <c r="N115" s="58">
        <f t="shared" si="60"/>
        <v>2.5</v>
      </c>
      <c r="O115" s="61">
        <f t="shared" si="60"/>
        <v>48</v>
      </c>
    </row>
  </sheetData>
  <mergeCells count="90">
    <mergeCell ref="N110:O110"/>
    <mergeCell ref="B103:C103"/>
    <mergeCell ref="D103:E103"/>
    <mergeCell ref="F103:G103"/>
    <mergeCell ref="J103:K103"/>
    <mergeCell ref="L103:M103"/>
    <mergeCell ref="N103:O103"/>
    <mergeCell ref="B110:C110"/>
    <mergeCell ref="D110:E110"/>
    <mergeCell ref="F110:G110"/>
    <mergeCell ref="J110:K110"/>
    <mergeCell ref="L110:M110"/>
    <mergeCell ref="N96:O96"/>
    <mergeCell ref="B89:C89"/>
    <mergeCell ref="D89:E89"/>
    <mergeCell ref="F89:G89"/>
    <mergeCell ref="J89:K89"/>
    <mergeCell ref="L89:M89"/>
    <mergeCell ref="N89:O89"/>
    <mergeCell ref="B96:C96"/>
    <mergeCell ref="D96:E96"/>
    <mergeCell ref="F96:G96"/>
    <mergeCell ref="J96:K96"/>
    <mergeCell ref="L96:M96"/>
    <mergeCell ref="N82:O82"/>
    <mergeCell ref="B74:C74"/>
    <mergeCell ref="D74:E74"/>
    <mergeCell ref="F74:G74"/>
    <mergeCell ref="J74:K74"/>
    <mergeCell ref="L74:M74"/>
    <mergeCell ref="N74:O74"/>
    <mergeCell ref="B82:C82"/>
    <mergeCell ref="D82:E82"/>
    <mergeCell ref="F82:G82"/>
    <mergeCell ref="J82:K82"/>
    <mergeCell ref="L82:M82"/>
    <mergeCell ref="N66:O66"/>
    <mergeCell ref="B57:C57"/>
    <mergeCell ref="D57:E57"/>
    <mergeCell ref="F57:G57"/>
    <mergeCell ref="J57:K57"/>
    <mergeCell ref="L57:M57"/>
    <mergeCell ref="N57:O57"/>
    <mergeCell ref="B66:C66"/>
    <mergeCell ref="D66:E66"/>
    <mergeCell ref="F66:G66"/>
    <mergeCell ref="J66:K66"/>
    <mergeCell ref="L66:M66"/>
    <mergeCell ref="N49:O49"/>
    <mergeCell ref="B42:C42"/>
    <mergeCell ref="D42:E42"/>
    <mergeCell ref="F42:G42"/>
    <mergeCell ref="J42:K42"/>
    <mergeCell ref="L42:M42"/>
    <mergeCell ref="N42:O42"/>
    <mergeCell ref="B49:C49"/>
    <mergeCell ref="D49:E49"/>
    <mergeCell ref="F49:G49"/>
    <mergeCell ref="J49:K49"/>
    <mergeCell ref="L49:M49"/>
    <mergeCell ref="N35:O35"/>
    <mergeCell ref="B28:C28"/>
    <mergeCell ref="D28:E28"/>
    <mergeCell ref="F28:G28"/>
    <mergeCell ref="J28:K28"/>
    <mergeCell ref="L28:M28"/>
    <mergeCell ref="N28:O28"/>
    <mergeCell ref="B35:C35"/>
    <mergeCell ref="D35:E35"/>
    <mergeCell ref="F35:G35"/>
    <mergeCell ref="J35:K35"/>
    <mergeCell ref="L35:M35"/>
    <mergeCell ref="N21:O21"/>
    <mergeCell ref="B13:C13"/>
    <mergeCell ref="D13:E13"/>
    <mergeCell ref="F13:G13"/>
    <mergeCell ref="J13:K13"/>
    <mergeCell ref="L13:M13"/>
    <mergeCell ref="N13:O13"/>
    <mergeCell ref="B21:C21"/>
    <mergeCell ref="D21:E21"/>
    <mergeCell ref="F21:G21"/>
    <mergeCell ref="J21:K21"/>
    <mergeCell ref="L21:M21"/>
    <mergeCell ref="N5:O5"/>
    <mergeCell ref="B5:C5"/>
    <mergeCell ref="D5:E5"/>
    <mergeCell ref="F5:G5"/>
    <mergeCell ref="J5:K5"/>
    <mergeCell ref="L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 IR Paradigm</vt:lpstr>
      <vt:lpstr>Figure 2 IR Paradigm</vt:lpstr>
      <vt:lpstr>Figure 3 IR Paradigm</vt:lpstr>
      <vt:lpstr>Figure 5 IR Paradig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shi</dc:creator>
  <cp:lastModifiedBy>Tommy Taslim</cp:lastModifiedBy>
  <cp:lastPrinted>2020-08-29T01:48:40Z</cp:lastPrinted>
  <dcterms:created xsi:type="dcterms:W3CDTF">2020-08-25T01:04:39Z</dcterms:created>
  <dcterms:modified xsi:type="dcterms:W3CDTF">2020-08-29T02:31:49Z</dcterms:modified>
</cp:coreProperties>
</file>